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delta" sheetId="2" state="visible" r:id="rId3"/>
    <sheet name="avg" sheetId="3" state="visible" r:id="rId4"/>
  </sheets>
  <definedNames>
    <definedName function="false" hidden="false" localSheetId="0" name="CBA_sb_120614_KWF_047" vbProcedure="false">Sheet1!$A$1:$P$16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9" uniqueCount="292">
  <si>
    <t xml:space="preserve">Capital letters = Skin</t>
  </si>
  <si>
    <t xml:space="preserve">Lower case letters = Gingiva</t>
  </si>
  <si>
    <t xml:space="preserve">Plex </t>
  </si>
  <si>
    <t xml:space="preserve">Analyte</t>
  </si>
  <si>
    <t xml:space="preserve">human IL-8</t>
  </si>
  <si>
    <t xml:space="preserve">human IL-1beta</t>
  </si>
  <si>
    <t xml:space="preserve">human IL-6</t>
  </si>
  <si>
    <t xml:space="preserve">human IL-10</t>
  </si>
  <si>
    <t xml:space="preserve">human TNF</t>
  </si>
  <si>
    <t xml:space="preserve">human IL-12p70</t>
  </si>
  <si>
    <t xml:space="preserve">Curve</t>
  </si>
  <si>
    <t xml:space="preserve">4 parameter logistic</t>
  </si>
  <si>
    <t xml:space="preserve">A</t>
  </si>
  <si>
    <t xml:space="preserve">0.86</t>
  </si>
  <si>
    <t xml:space="preserve">0.45</t>
  </si>
  <si>
    <t xml:space="preserve">0.54</t>
  </si>
  <si>
    <t xml:space="preserve">0.36</t>
  </si>
  <si>
    <t xml:space="preserve">0.29</t>
  </si>
  <si>
    <t xml:space="preserve">B</t>
  </si>
  <si>
    <t xml:space="preserve">2.65</t>
  </si>
  <si>
    <t xml:space="preserve">1.97</t>
  </si>
  <si>
    <t xml:space="preserve">1.65</t>
  </si>
  <si>
    <t xml:space="preserve">1.62</t>
  </si>
  <si>
    <t xml:space="preserve">1.64</t>
  </si>
  <si>
    <t xml:space="preserve">1.57</t>
  </si>
  <si>
    <t xml:space="preserve">C</t>
  </si>
  <si>
    <t xml:space="preserve">4.20</t>
  </si>
  <si>
    <t xml:space="preserve">5.81</t>
  </si>
  <si>
    <t xml:space="preserve">9.73</t>
  </si>
  <si>
    <t xml:space="preserve">8.62</t>
  </si>
  <si>
    <t xml:space="preserve">13.36</t>
  </si>
  <si>
    <t xml:space="preserve">12.46</t>
  </si>
  <si>
    <t xml:space="preserve">D</t>
  </si>
  <si>
    <t xml:space="preserve">6.27</t>
  </si>
  <si>
    <t xml:space="preserve">9.44</t>
  </si>
  <si>
    <t xml:space="preserve">17.03</t>
  </si>
  <si>
    <t xml:space="preserve">14.69</t>
  </si>
  <si>
    <t xml:space="preserve">25.63</t>
  </si>
  <si>
    <t xml:space="preserve">21.88</t>
  </si>
  <si>
    <t xml:space="preserve">Sample ID</t>
  </si>
  <si>
    <t xml:space="preserve">Description</t>
  </si>
  <si>
    <t xml:space="preserve">Final Concentration</t>
  </si>
  <si>
    <t xml:space="preserve">Analysis Messages</t>
  </si>
  <si>
    <t xml:space="preserve">Std01</t>
  </si>
  <si>
    <t xml:space="preserve">Standard</t>
  </si>
  <si>
    <t xml:space="preserve">0.00</t>
  </si>
  <si>
    <t xml:space="preserve">Std02</t>
  </si>
  <si>
    <t xml:space="preserve">19.31</t>
  </si>
  <si>
    <t xml:space="preserve">18.73</t>
  </si>
  <si>
    <t xml:space="preserve">18.47</t>
  </si>
  <si>
    <t xml:space="preserve">18.36</t>
  </si>
  <si>
    <t xml:space="preserve">17.43</t>
  </si>
  <si>
    <t xml:space="preserve">18.50</t>
  </si>
  <si>
    <t xml:space="preserve">Std03</t>
  </si>
  <si>
    <t xml:space="preserve">41.53</t>
  </si>
  <si>
    <t xml:space="preserve">42.70</t>
  </si>
  <si>
    <t xml:space="preserve">44.10</t>
  </si>
  <si>
    <t xml:space="preserve">43.59</t>
  </si>
  <si>
    <t xml:space="preserve">43.06</t>
  </si>
  <si>
    <t xml:space="preserve">44.18</t>
  </si>
  <si>
    <t xml:space="preserve">Std04</t>
  </si>
  <si>
    <t xml:space="preserve">79.16</t>
  </si>
  <si>
    <t xml:space="preserve">76.37</t>
  </si>
  <si>
    <t xml:space="preserve">78.36</t>
  </si>
  <si>
    <t xml:space="preserve">77.76</t>
  </si>
  <si>
    <t xml:space="preserve">81.05</t>
  </si>
  <si>
    <t xml:space="preserve">75.48</t>
  </si>
  <si>
    <t xml:space="preserve">Std05</t>
  </si>
  <si>
    <t xml:space="preserve">158.06</t>
  </si>
  <si>
    <t xml:space="preserve">172.63</t>
  </si>
  <si>
    <t xml:space="preserve">169.26</t>
  </si>
  <si>
    <t xml:space="preserve">169.70</t>
  </si>
  <si>
    <t xml:space="preserve">174.08</t>
  </si>
  <si>
    <t xml:space="preserve">170.90</t>
  </si>
  <si>
    <t xml:space="preserve">Std06</t>
  </si>
  <si>
    <t xml:space="preserve">308.03</t>
  </si>
  <si>
    <t xml:space="preserve">288.42</t>
  </si>
  <si>
    <t xml:space="preserve">279.44</t>
  </si>
  <si>
    <t xml:space="preserve">288.94</t>
  </si>
  <si>
    <t xml:space="preserve">295.77</t>
  </si>
  <si>
    <t xml:space="preserve">294.89</t>
  </si>
  <si>
    <t xml:space="preserve">Std07</t>
  </si>
  <si>
    <t xml:space="preserve">611.16</t>
  </si>
  <si>
    <t xml:space="preserve">612.74</t>
  </si>
  <si>
    <t xml:space="preserve">588.93</t>
  </si>
  <si>
    <t xml:space="preserve">607.48</t>
  </si>
  <si>
    <t xml:space="preserve">585.12</t>
  </si>
  <si>
    <t xml:space="preserve">587.81</t>
  </si>
  <si>
    <t xml:space="preserve">Std08</t>
  </si>
  <si>
    <t xml:space="preserve">1301.72</t>
  </si>
  <si>
    <t xml:space="preserve">1306.51</t>
  </si>
  <si>
    <t xml:space="preserve">1396.50</t>
  </si>
  <si>
    <t xml:space="preserve">1361.21</t>
  </si>
  <si>
    <t xml:space="preserve">1326.22</t>
  </si>
  <si>
    <t xml:space="preserve">1358.17</t>
  </si>
  <si>
    <t xml:space="preserve">Std09</t>
  </si>
  <si>
    <t xml:space="preserve">2453.24</t>
  </si>
  <si>
    <t xml:space="preserve">2456.50</t>
  </si>
  <si>
    <t xml:space="preserve">2466.10</t>
  </si>
  <si>
    <t xml:space="preserve">2309.75</t>
  </si>
  <si>
    <t xml:space="preserve">2348.17</t>
  </si>
  <si>
    <t xml:space="preserve">2409.13</t>
  </si>
  <si>
    <t xml:space="preserve">Std10</t>
  </si>
  <si>
    <t xml:space="preserve">5009.41</t>
  </si>
  <si>
    <t xml:space="preserve">Above standards</t>
  </si>
  <si>
    <t xml:space="preserve">5018.08</t>
  </si>
  <si>
    <t xml:space="preserve">4932.26</t>
  </si>
  <si>
    <t xml:space="preserve">5158.65</t>
  </si>
  <si>
    <t xml:space="preserve">5175.40</t>
  </si>
  <si>
    <t xml:space="preserve">5041.95</t>
  </si>
  <si>
    <t xml:space="preserve">S0121</t>
  </si>
  <si>
    <t xml:space="preserve">Undiluted Sample 1. A #1</t>
  </si>
  <si>
    <t xml:space="preserve">20065.55</t>
  </si>
  <si>
    <t xml:space="preserve">4.54</t>
  </si>
  <si>
    <t xml:space="preserve">11572.62</t>
  </si>
  <si>
    <t xml:space="preserve">7.30</t>
  </si>
  <si>
    <t xml:space="preserve">6.06</t>
  </si>
  <si>
    <t xml:space="preserve">Below standards</t>
  </si>
  <si>
    <t xml:space="preserve">S0122</t>
  </si>
  <si>
    <t xml:space="preserve">Undiluted Sample 2. A #2</t>
  </si>
  <si>
    <t xml:space="preserve">20284.26</t>
  </si>
  <si>
    <t xml:space="preserve">2.06</t>
  </si>
  <si>
    <t xml:space="preserve">11373.33</t>
  </si>
  <si>
    <t xml:space="preserve">5.14</t>
  </si>
  <si>
    <t xml:space="preserve">3.09</t>
  </si>
  <si>
    <t xml:space="preserve">S0123</t>
  </si>
  <si>
    <t xml:space="preserve">Undiluted Sample 3. B #2</t>
  </si>
  <si>
    <t xml:space="preserve">16196.62</t>
  </si>
  <si>
    <t xml:space="preserve">4.68</t>
  </si>
  <si>
    <t xml:space="preserve">3.91</t>
  </si>
  <si>
    <t xml:space="preserve">2.42</t>
  </si>
  <si>
    <t xml:space="preserve">S0124</t>
  </si>
  <si>
    <t xml:space="preserve">Undiluted Sample 4. B #3</t>
  </si>
  <si>
    <t xml:space="preserve">16543.71</t>
  </si>
  <si>
    <t xml:space="preserve">3.01</t>
  </si>
  <si>
    <t xml:space="preserve">11274.98</t>
  </si>
  <si>
    <t xml:space="preserve">2.53</t>
  </si>
  <si>
    <t xml:space="preserve">S0125</t>
  </si>
  <si>
    <t xml:space="preserve">Undiluted Sample 5. C #2</t>
  </si>
  <si>
    <t xml:space="preserve">15941.76</t>
  </si>
  <si>
    <t xml:space="preserve">3.34</t>
  </si>
  <si>
    <t xml:space="preserve">10889.97</t>
  </si>
  <si>
    <t xml:space="preserve">5.24</t>
  </si>
  <si>
    <t xml:space="preserve">S0126</t>
  </si>
  <si>
    <t xml:space="preserve">Undiluted Sample 6. C #3</t>
  </si>
  <si>
    <t xml:space="preserve">16720.33</t>
  </si>
  <si>
    <t xml:space="preserve">3.96</t>
  </si>
  <si>
    <t xml:space="preserve">8.35</t>
  </si>
  <si>
    <t xml:space="preserve">2.24</t>
  </si>
  <si>
    <t xml:space="preserve">1.29</t>
  </si>
  <si>
    <t xml:space="preserve">S0127</t>
  </si>
  <si>
    <t xml:space="preserve">Undiluted Sample 7. a #1</t>
  </si>
  <si>
    <t xml:space="preserve">24169.37</t>
  </si>
  <si>
    <t xml:space="preserve">64.63</t>
  </si>
  <si>
    <t xml:space="preserve">9642.83</t>
  </si>
  <si>
    <t xml:space="preserve">11.50</t>
  </si>
  <si>
    <t xml:space="preserve">3.29</t>
  </si>
  <si>
    <t xml:space="preserve">S0128</t>
  </si>
  <si>
    <t xml:space="preserve">Undiluted Sample 8. a #2</t>
  </si>
  <si>
    <t xml:space="preserve">21653.36</t>
  </si>
  <si>
    <t xml:space="preserve">73.39</t>
  </si>
  <si>
    <t xml:space="preserve">8725.74</t>
  </si>
  <si>
    <t xml:space="preserve">13.88</t>
  </si>
  <si>
    <t xml:space="preserve">4.60</t>
  </si>
  <si>
    <t xml:space="preserve">1.63</t>
  </si>
  <si>
    <t xml:space="preserve">S0129</t>
  </si>
  <si>
    <t xml:space="preserve">Undiluted Sample 9. b #1</t>
  </si>
  <si>
    <t xml:space="preserve">18210.69</t>
  </si>
  <si>
    <t xml:space="preserve">55.39</t>
  </si>
  <si>
    <t xml:space="preserve">5243.02</t>
  </si>
  <si>
    <t xml:space="preserve">13.78</t>
  </si>
  <si>
    <t xml:space="preserve">6.69</t>
  </si>
  <si>
    <t xml:space="preserve">S0130</t>
  </si>
  <si>
    <t xml:space="preserve">Undiluted Sample 10. b #2</t>
  </si>
  <si>
    <t xml:space="preserve">17447.93</t>
  </si>
  <si>
    <t xml:space="preserve">58.46</t>
  </si>
  <si>
    <t xml:space="preserve">5197.47</t>
  </si>
  <si>
    <t xml:space="preserve">13.21</t>
  </si>
  <si>
    <t xml:space="preserve">9.61</t>
  </si>
  <si>
    <t xml:space="preserve">S0131</t>
  </si>
  <si>
    <t xml:space="preserve">Undiluted Sample 11. c #1 </t>
  </si>
  <si>
    <t xml:space="preserve">13691.97</t>
  </si>
  <si>
    <t xml:space="preserve">13.53</t>
  </si>
  <si>
    <t xml:space="preserve">5358.69</t>
  </si>
  <si>
    <t xml:space="preserve">13.02</t>
  </si>
  <si>
    <t xml:space="preserve">12.58</t>
  </si>
  <si>
    <t xml:space="preserve">1.87</t>
  </si>
  <si>
    <t xml:space="preserve">S0132</t>
  </si>
  <si>
    <t xml:space="preserve">Undiluted Sample 12. c #2</t>
  </si>
  <si>
    <t xml:space="preserve">17.26</t>
  </si>
  <si>
    <t xml:space="preserve">5573.15</t>
  </si>
  <si>
    <t xml:space="preserve">17.41</t>
  </si>
  <si>
    <t xml:space="preserve">14.74</t>
  </si>
  <si>
    <t xml:space="preserve">2.95</t>
  </si>
  <si>
    <t xml:space="preserve">S0133</t>
  </si>
  <si>
    <t xml:space="preserve">Undiluted Sample 13. SFM</t>
  </si>
  <si>
    <t xml:space="preserve">2.57</t>
  </si>
  <si>
    <t xml:space="preserve">1.60</t>
  </si>
  <si>
    <t xml:space="preserve">S0134</t>
  </si>
  <si>
    <t xml:space="preserve">Undiluted Sample 14. SFM</t>
  </si>
  <si>
    <t xml:space="preserve">1.75</t>
  </si>
  <si>
    <t xml:space="preserve">2.87</t>
  </si>
  <si>
    <t xml:space="preserve">2.03</t>
  </si>
  <si>
    <t xml:space="preserve">2.33</t>
  </si>
  <si>
    <t xml:space="preserve">1.79</t>
  </si>
  <si>
    <t xml:space="preserve">S0135</t>
  </si>
  <si>
    <t xml:space="preserve">1:100 diluted Sample 1. A #1</t>
  </si>
  <si>
    <t xml:space="preserve">979.74</t>
  </si>
  <si>
    <t xml:space="preserve">3.28</t>
  </si>
  <si>
    <t xml:space="preserve">819.66</t>
  </si>
  <si>
    <t xml:space="preserve">S0136</t>
  </si>
  <si>
    <t xml:space="preserve">1:100 diluted Sample 2. A #2</t>
  </si>
  <si>
    <t xml:space="preserve">927.17</t>
  </si>
  <si>
    <t xml:space="preserve">3.69</t>
  </si>
  <si>
    <t xml:space="preserve">790.28</t>
  </si>
  <si>
    <t xml:space="preserve">1.30</t>
  </si>
  <si>
    <t xml:space="preserve">S0137</t>
  </si>
  <si>
    <t xml:space="preserve">1:100 diluted Sample 3. B #2</t>
  </si>
  <si>
    <t xml:space="preserve">588.71</t>
  </si>
  <si>
    <t xml:space="preserve">1.53</t>
  </si>
  <si>
    <t xml:space="preserve">663.97</t>
  </si>
  <si>
    <t xml:space="preserve">S0138</t>
  </si>
  <si>
    <t xml:space="preserve">1:100 diluted Sample 4. B #3</t>
  </si>
  <si>
    <t xml:space="preserve">628.53</t>
  </si>
  <si>
    <t xml:space="preserve">3.41</t>
  </si>
  <si>
    <t xml:space="preserve">727.82</t>
  </si>
  <si>
    <t xml:space="preserve">1.39</t>
  </si>
  <si>
    <t xml:space="preserve">S0139</t>
  </si>
  <si>
    <t xml:space="preserve">1:100 diluted Sample 5. C #2</t>
  </si>
  <si>
    <t xml:space="preserve">646.36</t>
  </si>
  <si>
    <t xml:space="preserve">1.92</t>
  </si>
  <si>
    <t xml:space="preserve">634.09</t>
  </si>
  <si>
    <t xml:space="preserve">1.16</t>
  </si>
  <si>
    <t xml:space="preserve">S0140</t>
  </si>
  <si>
    <t xml:space="preserve">1:100 diluted Sample 6. C #3</t>
  </si>
  <si>
    <t xml:space="preserve">530.90</t>
  </si>
  <si>
    <t xml:space="preserve">526.90</t>
  </si>
  <si>
    <t xml:space="preserve">1.26</t>
  </si>
  <si>
    <t xml:space="preserve">S0141</t>
  </si>
  <si>
    <t xml:space="preserve">1:100 diluted Sample 7. a #1</t>
  </si>
  <si>
    <t xml:space="preserve">4821.32</t>
  </si>
  <si>
    <t xml:space="preserve">3.14</t>
  </si>
  <si>
    <t xml:space="preserve">4441.34</t>
  </si>
  <si>
    <t xml:space="preserve">S0142</t>
  </si>
  <si>
    <t xml:space="preserve">1:100 diluted Sample 8. a #2</t>
  </si>
  <si>
    <t xml:space="preserve">3478.26</t>
  </si>
  <si>
    <t xml:space="preserve">3385.31</t>
  </si>
  <si>
    <t xml:space="preserve">1.21</t>
  </si>
  <si>
    <t xml:space="preserve">S0143</t>
  </si>
  <si>
    <t xml:space="preserve">1:100 diluted Sample 9. b #1</t>
  </si>
  <si>
    <t xml:space="preserve">4300.71</t>
  </si>
  <si>
    <t xml:space="preserve">3.75</t>
  </si>
  <si>
    <t xml:space="preserve">5288.97</t>
  </si>
  <si>
    <t xml:space="preserve">1.73</t>
  </si>
  <si>
    <t xml:space="preserve">1.51</t>
  </si>
  <si>
    <t xml:space="preserve">S0144</t>
  </si>
  <si>
    <t xml:space="preserve">1:100 diluted Sample 10. b #2</t>
  </si>
  <si>
    <t xml:space="preserve">4730.11</t>
  </si>
  <si>
    <t xml:space="preserve">5821.47</t>
  </si>
  <si>
    <t xml:space="preserve">S0145</t>
  </si>
  <si>
    <t xml:space="preserve">1:100 diluted Sample 11. c #1</t>
  </si>
  <si>
    <t xml:space="preserve">5731.81</t>
  </si>
  <si>
    <t xml:space="preserve">2.47</t>
  </si>
  <si>
    <t xml:space="preserve">5085.34</t>
  </si>
  <si>
    <t xml:space="preserve">2.70</t>
  </si>
  <si>
    <t xml:space="preserve">S0146</t>
  </si>
  <si>
    <t xml:space="preserve">1:100 diluted Sample 12. c #2</t>
  </si>
  <si>
    <t xml:space="preserve">5255.58</t>
  </si>
  <si>
    <t xml:space="preserve">2.67</t>
  </si>
  <si>
    <t xml:space="preserve">5063.15</t>
  </si>
  <si>
    <t xml:space="preserve">2.52</t>
  </si>
  <si>
    <t xml:space="preserve">S0147</t>
  </si>
  <si>
    <t xml:space="preserve">1:100 diluted Sample 13. SFM</t>
  </si>
  <si>
    <t xml:space="preserve">1.43</t>
  </si>
  <si>
    <t xml:space="preserve">1.88</t>
  </si>
  <si>
    <t xml:space="preserve">1.25</t>
  </si>
  <si>
    <t xml:space="preserve">S0148</t>
  </si>
  <si>
    <t xml:space="preserve">1:100 diluted Sample 14. SFM</t>
  </si>
  <si>
    <t xml:space="preserve">2.15</t>
  </si>
  <si>
    <t xml:space="preserve">Ctrl</t>
  </si>
  <si>
    <t xml:space="preserve">CXCL8</t>
  </si>
  <si>
    <t xml:space="preserve">IL-1b</t>
  </si>
  <si>
    <t xml:space="preserve">IL-6</t>
  </si>
  <si>
    <t xml:space="preserve">IL-10</t>
  </si>
  <si>
    <t xml:space="preserve">TNF</t>
  </si>
  <si>
    <t xml:space="preserve">IL-12p70</t>
  </si>
  <si>
    <t xml:space="preserve">skin</t>
  </si>
  <si>
    <t xml:space="preserve">gingiva</t>
  </si>
  <si>
    <t xml:space="preserve">Ex vivo</t>
  </si>
  <si>
    <t xml:space="preserve">delta skin</t>
  </si>
  <si>
    <t xml:space="preserve">delta gingiva</t>
  </si>
  <si>
    <t xml:space="preserve">ge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0"/>
    <numFmt numFmtId="166" formatCode="#,##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22.44"/>
    <col collapsed="false" customWidth="true" hidden="false" outlineLevel="0" max="2" min="2" style="0" width="45.44"/>
    <col collapsed="false" customWidth="true" hidden="false" outlineLevel="0" max="4" min="3" style="0" width="17.53"/>
    <col collapsed="false" customWidth="true" hidden="false" outlineLevel="0" max="5" min="5" style="0" width="17.26"/>
    <col collapsed="false" customWidth="true" hidden="false" outlineLevel="0" max="6" min="6" style="0" width="17.53"/>
    <col collapsed="false" customWidth="true" hidden="false" outlineLevel="0" max="7" min="7" style="0" width="17.26"/>
    <col collapsed="false" customWidth="true" hidden="false" outlineLevel="0" max="10" min="8" style="0" width="17.53"/>
    <col collapsed="false" customWidth="true" hidden="false" outlineLevel="0" max="11" min="11" style="0" width="17.26"/>
    <col collapsed="false" customWidth="true" hidden="false" outlineLevel="0" max="12" min="12" style="0" width="17.53"/>
    <col collapsed="false" customWidth="true" hidden="false" outlineLevel="0" max="13" min="13" style="0" width="17.26"/>
    <col collapsed="false" customWidth="true" hidden="false" outlineLevel="0" max="15" min="14" style="0" width="17.53"/>
  </cols>
  <sheetData>
    <row r="2" customFormat="false" ht="12.5" hidden="false" customHeight="false" outlineLevel="0" collapsed="false">
      <c r="A2" s="0" t="s">
        <v>0</v>
      </c>
    </row>
    <row r="3" customFormat="false" ht="12.5" hidden="false" customHeight="false" outlineLevel="0" collapsed="false">
      <c r="A3" s="0" t="s">
        <v>1</v>
      </c>
    </row>
    <row r="11" customFormat="false" ht="12.5" hidden="false" customHeight="false" outlineLevel="0" collapsed="false">
      <c r="A11" s="0" t="s">
        <v>2</v>
      </c>
    </row>
    <row r="13" customFormat="false" ht="12.5" hidden="false" customHeight="false" outlineLevel="0" collapsed="false">
      <c r="A13" s="0" t="s">
        <v>3</v>
      </c>
      <c r="C13" s="0" t="s">
        <v>4</v>
      </c>
      <c r="E13" s="0" t="s">
        <v>5</v>
      </c>
      <c r="G13" s="0" t="s">
        <v>6</v>
      </c>
      <c r="I13" s="0" t="s">
        <v>7</v>
      </c>
      <c r="K13" s="0" t="s">
        <v>8</v>
      </c>
      <c r="M13" s="0" t="s">
        <v>9</v>
      </c>
    </row>
    <row r="14" customFormat="false" ht="12.5" hidden="false" customHeight="false" outlineLevel="0" collapsed="false">
      <c r="A14" s="0" t="s">
        <v>10</v>
      </c>
      <c r="C14" s="0" t="s">
        <v>11</v>
      </c>
      <c r="E14" s="0" t="s">
        <v>11</v>
      </c>
      <c r="G14" s="0" t="s">
        <v>11</v>
      </c>
      <c r="I14" s="0" t="s">
        <v>11</v>
      </c>
      <c r="K14" s="0" t="s">
        <v>11</v>
      </c>
      <c r="M14" s="0" t="s">
        <v>11</v>
      </c>
    </row>
    <row r="15" customFormat="false" ht="12.5" hidden="false" customHeight="false" outlineLevel="0" collapsed="false">
      <c r="A15" s="0" t="s">
        <v>12</v>
      </c>
      <c r="C15" s="0" t="s">
        <v>13</v>
      </c>
      <c r="E15" s="0" t="s">
        <v>14</v>
      </c>
      <c r="G15" s="0" t="s">
        <v>15</v>
      </c>
      <c r="I15" s="0" t="s">
        <v>14</v>
      </c>
      <c r="K15" s="0" t="s">
        <v>16</v>
      </c>
      <c r="M15" s="0" t="s">
        <v>17</v>
      </c>
    </row>
    <row r="16" customFormat="false" ht="12.5" hidden="false" customHeight="false" outlineLevel="0" collapsed="false">
      <c r="A16" s="0" t="s">
        <v>18</v>
      </c>
      <c r="C16" s="0" t="s">
        <v>19</v>
      </c>
      <c r="E16" s="0" t="s">
        <v>20</v>
      </c>
      <c r="G16" s="0" t="s">
        <v>21</v>
      </c>
      <c r="I16" s="0" t="s">
        <v>22</v>
      </c>
      <c r="K16" s="0" t="s">
        <v>23</v>
      </c>
      <c r="M16" s="0" t="s">
        <v>24</v>
      </c>
    </row>
    <row r="17" customFormat="false" ht="12.5" hidden="false" customHeight="false" outlineLevel="0" collapsed="false">
      <c r="A17" s="0" t="s">
        <v>25</v>
      </c>
      <c r="C17" s="0" t="s">
        <v>26</v>
      </c>
      <c r="E17" s="0" t="s">
        <v>27</v>
      </c>
      <c r="G17" s="0" t="s">
        <v>28</v>
      </c>
      <c r="I17" s="0" t="s">
        <v>29</v>
      </c>
      <c r="K17" s="0" t="s">
        <v>30</v>
      </c>
      <c r="M17" s="0" t="s">
        <v>31</v>
      </c>
    </row>
    <row r="18" customFormat="false" ht="12.5" hidden="false" customHeight="false" outlineLevel="0" collapsed="false">
      <c r="A18" s="0" t="s">
        <v>32</v>
      </c>
      <c r="C18" s="0" t="s">
        <v>33</v>
      </c>
      <c r="E18" s="0" t="s">
        <v>34</v>
      </c>
      <c r="G18" s="0" t="s">
        <v>35</v>
      </c>
      <c r="I18" s="0" t="s">
        <v>36</v>
      </c>
      <c r="K18" s="0" t="s">
        <v>37</v>
      </c>
      <c r="M18" s="0" t="s">
        <v>38</v>
      </c>
    </row>
    <row r="20" customFormat="false" ht="12.5" hidden="false" customHeight="false" outlineLevel="0" collapsed="false">
      <c r="A20" s="0" t="s">
        <v>39</v>
      </c>
      <c r="B20" s="1" t="s">
        <v>40</v>
      </c>
      <c r="C20" s="0" t="s">
        <v>4</v>
      </c>
      <c r="E20" s="0" t="s">
        <v>5</v>
      </c>
      <c r="G20" s="0" t="s">
        <v>6</v>
      </c>
      <c r="I20" s="0" t="s">
        <v>7</v>
      </c>
      <c r="K20" s="0" t="s">
        <v>8</v>
      </c>
      <c r="M20" s="0" t="s">
        <v>9</v>
      </c>
    </row>
    <row r="21" customFormat="false" ht="12.5" hidden="false" customHeight="false" outlineLevel="0" collapsed="false">
      <c r="C21" s="0" t="s">
        <v>41</v>
      </c>
      <c r="D21" s="0" t="s">
        <v>42</v>
      </c>
      <c r="E21" s="0" t="s">
        <v>41</v>
      </c>
      <c r="F21" s="0" t="s">
        <v>42</v>
      </c>
      <c r="G21" s="0" t="s">
        <v>41</v>
      </c>
      <c r="H21" s="0" t="s">
        <v>42</v>
      </c>
      <c r="I21" s="0" t="s">
        <v>41</v>
      </c>
      <c r="J21" s="0" t="s">
        <v>42</v>
      </c>
      <c r="K21" s="0" t="s">
        <v>41</v>
      </c>
      <c r="L21" s="0" t="s">
        <v>42</v>
      </c>
      <c r="M21" s="0" t="s">
        <v>41</v>
      </c>
      <c r="N21" s="0" t="s">
        <v>42</v>
      </c>
    </row>
    <row r="22" customFormat="false" ht="12.5" hidden="false" customHeight="false" outlineLevel="0" collapsed="false">
      <c r="A22" s="0" t="s">
        <v>43</v>
      </c>
      <c r="B22" s="1" t="s">
        <v>44</v>
      </c>
      <c r="C22" s="0" t="s">
        <v>45</v>
      </c>
      <c r="E22" s="0" t="s">
        <v>45</v>
      </c>
      <c r="G22" s="0" t="s">
        <v>45</v>
      </c>
      <c r="I22" s="0" t="s">
        <v>45</v>
      </c>
      <c r="K22" s="0" t="s">
        <v>45</v>
      </c>
      <c r="M22" s="0" t="s">
        <v>45</v>
      </c>
    </row>
    <row r="23" customFormat="false" ht="12.5" hidden="false" customHeight="false" outlineLevel="0" collapsed="false">
      <c r="A23" s="0" t="s">
        <v>46</v>
      </c>
      <c r="B23" s="0" t="s">
        <v>44</v>
      </c>
      <c r="C23" s="0" t="s">
        <v>47</v>
      </c>
      <c r="E23" s="0" t="s">
        <v>48</v>
      </c>
      <c r="G23" s="0" t="s">
        <v>49</v>
      </c>
      <c r="I23" s="0" t="s">
        <v>50</v>
      </c>
      <c r="K23" s="0" t="s">
        <v>51</v>
      </c>
      <c r="M23" s="0" t="s">
        <v>52</v>
      </c>
    </row>
    <row r="24" customFormat="false" ht="12.5" hidden="false" customHeight="false" outlineLevel="0" collapsed="false">
      <c r="A24" s="0" t="s">
        <v>53</v>
      </c>
      <c r="B24" s="0" t="s">
        <v>44</v>
      </c>
      <c r="C24" s="0" t="s">
        <v>54</v>
      </c>
      <c r="E24" s="0" t="s">
        <v>55</v>
      </c>
      <c r="G24" s="0" t="s">
        <v>56</v>
      </c>
      <c r="I24" s="0" t="s">
        <v>57</v>
      </c>
      <c r="K24" s="0" t="s">
        <v>58</v>
      </c>
      <c r="M24" s="0" t="s">
        <v>59</v>
      </c>
    </row>
    <row r="25" customFormat="false" ht="12.5" hidden="false" customHeight="false" outlineLevel="0" collapsed="false">
      <c r="A25" s="0" t="s">
        <v>60</v>
      </c>
      <c r="B25" s="0" t="s">
        <v>44</v>
      </c>
      <c r="C25" s="0" t="s">
        <v>61</v>
      </c>
      <c r="E25" s="0" t="s">
        <v>62</v>
      </c>
      <c r="G25" s="0" t="s">
        <v>63</v>
      </c>
      <c r="I25" s="0" t="s">
        <v>64</v>
      </c>
      <c r="K25" s="0" t="s">
        <v>65</v>
      </c>
      <c r="M25" s="0" t="s">
        <v>66</v>
      </c>
    </row>
    <row r="26" customFormat="false" ht="12.5" hidden="false" customHeight="false" outlineLevel="0" collapsed="false">
      <c r="A26" s="0" t="s">
        <v>67</v>
      </c>
      <c r="B26" s="0" t="s">
        <v>44</v>
      </c>
      <c r="C26" s="0" t="s">
        <v>68</v>
      </c>
      <c r="E26" s="0" t="s">
        <v>69</v>
      </c>
      <c r="G26" s="0" t="s">
        <v>70</v>
      </c>
      <c r="I26" s="0" t="s">
        <v>71</v>
      </c>
      <c r="K26" s="0" t="s">
        <v>72</v>
      </c>
      <c r="M26" s="0" t="s">
        <v>73</v>
      </c>
    </row>
    <row r="27" customFormat="false" ht="12.5" hidden="false" customHeight="false" outlineLevel="0" collapsed="false">
      <c r="A27" s="0" t="s">
        <v>74</v>
      </c>
      <c r="B27" s="0" t="s">
        <v>44</v>
      </c>
      <c r="C27" s="0" t="s">
        <v>75</v>
      </c>
      <c r="E27" s="0" t="s">
        <v>76</v>
      </c>
      <c r="G27" s="0" t="s">
        <v>77</v>
      </c>
      <c r="I27" s="0" t="s">
        <v>78</v>
      </c>
      <c r="K27" s="0" t="s">
        <v>79</v>
      </c>
      <c r="M27" s="0" t="s">
        <v>80</v>
      </c>
    </row>
    <row r="28" customFormat="false" ht="12.5" hidden="false" customHeight="false" outlineLevel="0" collapsed="false">
      <c r="A28" s="0" t="s">
        <v>81</v>
      </c>
      <c r="B28" s="0" t="s">
        <v>44</v>
      </c>
      <c r="C28" s="0" t="s">
        <v>82</v>
      </c>
      <c r="E28" s="0" t="s">
        <v>83</v>
      </c>
      <c r="G28" s="0" t="s">
        <v>84</v>
      </c>
      <c r="I28" s="0" t="s">
        <v>85</v>
      </c>
      <c r="K28" s="0" t="s">
        <v>86</v>
      </c>
      <c r="M28" s="0" t="s">
        <v>87</v>
      </c>
    </row>
    <row r="29" customFormat="false" ht="12.5" hidden="false" customHeight="false" outlineLevel="0" collapsed="false">
      <c r="A29" s="0" t="s">
        <v>88</v>
      </c>
      <c r="B29" s="0" t="s">
        <v>44</v>
      </c>
      <c r="C29" s="1" t="s">
        <v>89</v>
      </c>
      <c r="E29" s="0" t="s">
        <v>90</v>
      </c>
      <c r="G29" s="0" t="s">
        <v>91</v>
      </c>
      <c r="I29" s="0" t="s">
        <v>92</v>
      </c>
      <c r="K29" s="0" t="s">
        <v>93</v>
      </c>
      <c r="M29" s="0" t="s">
        <v>94</v>
      </c>
    </row>
    <row r="30" customFormat="false" ht="12.5" hidden="false" customHeight="false" outlineLevel="0" collapsed="false">
      <c r="A30" s="0" t="s">
        <v>95</v>
      </c>
      <c r="B30" s="0" t="s">
        <v>44</v>
      </c>
      <c r="C30" s="0" t="s">
        <v>96</v>
      </c>
      <c r="E30" s="0" t="s">
        <v>97</v>
      </c>
      <c r="G30" s="0" t="s">
        <v>98</v>
      </c>
      <c r="I30" s="0" t="s">
        <v>99</v>
      </c>
      <c r="K30" s="0" t="s">
        <v>100</v>
      </c>
      <c r="M30" s="0" t="s">
        <v>101</v>
      </c>
    </row>
    <row r="31" customFormat="false" ht="12.5" hidden="false" customHeight="false" outlineLevel="0" collapsed="false">
      <c r="A31" s="0" t="s">
        <v>102</v>
      </c>
      <c r="B31" s="0" t="s">
        <v>44</v>
      </c>
      <c r="C31" s="0" t="s">
        <v>103</v>
      </c>
      <c r="D31" s="0" t="s">
        <v>104</v>
      </c>
      <c r="E31" s="0" t="s">
        <v>105</v>
      </c>
      <c r="F31" s="0" t="s">
        <v>104</v>
      </c>
      <c r="G31" s="0" t="s">
        <v>106</v>
      </c>
      <c r="I31" s="0" t="s">
        <v>107</v>
      </c>
      <c r="J31" s="0" t="s">
        <v>104</v>
      </c>
      <c r="K31" s="0" t="s">
        <v>108</v>
      </c>
      <c r="L31" s="0" t="s">
        <v>104</v>
      </c>
      <c r="M31" s="0" t="s">
        <v>109</v>
      </c>
      <c r="N31" s="0" t="s">
        <v>104</v>
      </c>
    </row>
    <row r="33" customFormat="false" ht="12.5" hidden="false" customHeight="false" outlineLevel="0" collapsed="false">
      <c r="A33" s="1" t="s">
        <v>110</v>
      </c>
      <c r="B33" s="1" t="s">
        <v>111</v>
      </c>
      <c r="C33" s="1" t="s">
        <v>112</v>
      </c>
      <c r="D33" s="1" t="s">
        <v>104</v>
      </c>
      <c r="E33" s="1" t="s">
        <v>113</v>
      </c>
      <c r="F33" s="1"/>
      <c r="G33" s="1" t="s">
        <v>114</v>
      </c>
      <c r="H33" s="1" t="s">
        <v>104</v>
      </c>
      <c r="I33" s="1" t="s">
        <v>115</v>
      </c>
      <c r="J33" s="1"/>
      <c r="K33" s="1" t="s">
        <v>116</v>
      </c>
      <c r="L33" s="1"/>
      <c r="M33" s="1" t="s">
        <v>45</v>
      </c>
      <c r="N33" s="1" t="s">
        <v>117</v>
      </c>
    </row>
    <row r="34" customFormat="false" ht="12.5" hidden="false" customHeight="false" outlineLevel="0" collapsed="false">
      <c r="A34" s="1" t="s">
        <v>118</v>
      </c>
      <c r="B34" s="1" t="s">
        <v>119</v>
      </c>
      <c r="C34" s="1" t="s">
        <v>120</v>
      </c>
      <c r="D34" s="1" t="s">
        <v>104</v>
      </c>
      <c r="E34" s="1" t="s">
        <v>121</v>
      </c>
      <c r="F34" s="1"/>
      <c r="G34" s="1" t="s">
        <v>122</v>
      </c>
      <c r="H34" s="1" t="s">
        <v>104</v>
      </c>
      <c r="I34" s="1" t="s">
        <v>123</v>
      </c>
      <c r="J34" s="1"/>
      <c r="K34" s="1" t="s">
        <v>124</v>
      </c>
      <c r="L34" s="1"/>
      <c r="M34" s="1" t="s">
        <v>45</v>
      </c>
      <c r="N34" s="1" t="s">
        <v>117</v>
      </c>
    </row>
    <row r="35" customFormat="false" ht="12.5" hidden="false" customHeight="false" outlineLevel="0" collapsed="false">
      <c r="A35" s="1" t="s">
        <v>125</v>
      </c>
      <c r="B35" s="1" t="s">
        <v>126</v>
      </c>
      <c r="C35" s="1" t="s">
        <v>127</v>
      </c>
      <c r="D35" s="1" t="s">
        <v>104</v>
      </c>
      <c r="E35" s="1" t="s">
        <v>128</v>
      </c>
      <c r="F35" s="1"/>
      <c r="G35" s="1" t="s">
        <v>122</v>
      </c>
      <c r="H35" s="1" t="s">
        <v>104</v>
      </c>
      <c r="I35" s="1" t="s">
        <v>129</v>
      </c>
      <c r="J35" s="1"/>
      <c r="K35" s="1" t="s">
        <v>130</v>
      </c>
      <c r="L35" s="1"/>
      <c r="M35" s="1" t="s">
        <v>45</v>
      </c>
      <c r="N35" s="1" t="s">
        <v>117</v>
      </c>
    </row>
    <row r="36" customFormat="false" ht="12.5" hidden="false" customHeight="false" outlineLevel="0" collapsed="false">
      <c r="A36" s="1" t="s">
        <v>131</v>
      </c>
      <c r="B36" s="1" t="s">
        <v>132</v>
      </c>
      <c r="C36" s="1" t="s">
        <v>133</v>
      </c>
      <c r="D36" s="1" t="s">
        <v>104</v>
      </c>
      <c r="E36" s="1" t="s">
        <v>134</v>
      </c>
      <c r="F36" s="1"/>
      <c r="G36" s="1" t="s">
        <v>135</v>
      </c>
      <c r="H36" s="1" t="s">
        <v>104</v>
      </c>
      <c r="I36" s="1" t="s">
        <v>136</v>
      </c>
      <c r="J36" s="1"/>
      <c r="K36" s="1" t="s">
        <v>45</v>
      </c>
      <c r="L36" s="1" t="s">
        <v>117</v>
      </c>
      <c r="M36" s="1" t="s">
        <v>45</v>
      </c>
      <c r="N36" s="1" t="s">
        <v>117</v>
      </c>
    </row>
    <row r="37" customFormat="false" ht="12.5" hidden="false" customHeight="false" outlineLevel="0" collapsed="false">
      <c r="A37" s="1" t="s">
        <v>137</v>
      </c>
      <c r="B37" s="1" t="s">
        <v>138</v>
      </c>
      <c r="C37" s="1" t="s">
        <v>139</v>
      </c>
      <c r="D37" s="1" t="s">
        <v>104</v>
      </c>
      <c r="E37" s="1" t="s">
        <v>140</v>
      </c>
      <c r="F37" s="1"/>
      <c r="G37" s="1" t="s">
        <v>141</v>
      </c>
      <c r="H37" s="1" t="s">
        <v>104</v>
      </c>
      <c r="I37" s="1" t="s">
        <v>142</v>
      </c>
      <c r="J37" s="1"/>
      <c r="K37" s="1" t="s">
        <v>45</v>
      </c>
      <c r="L37" s="1"/>
      <c r="M37" s="1" t="s">
        <v>45</v>
      </c>
      <c r="N37" s="1" t="s">
        <v>117</v>
      </c>
    </row>
    <row r="38" customFormat="false" ht="12.5" hidden="false" customHeight="false" outlineLevel="0" collapsed="false">
      <c r="A38" s="1" t="s">
        <v>143</v>
      </c>
      <c r="B38" s="1" t="s">
        <v>144</v>
      </c>
      <c r="C38" s="1" t="s">
        <v>145</v>
      </c>
      <c r="D38" s="1" t="s">
        <v>104</v>
      </c>
      <c r="E38" s="1" t="s">
        <v>146</v>
      </c>
      <c r="F38" s="1"/>
      <c r="G38" s="1" t="s">
        <v>141</v>
      </c>
      <c r="H38" s="1" t="s">
        <v>104</v>
      </c>
      <c r="I38" s="1" t="s">
        <v>147</v>
      </c>
      <c r="J38" s="1"/>
      <c r="K38" s="1" t="s">
        <v>148</v>
      </c>
      <c r="L38" s="1"/>
      <c r="M38" s="1" t="s">
        <v>149</v>
      </c>
      <c r="N38" s="1"/>
    </row>
    <row r="39" customFormat="false" ht="12.5" hidden="false" customHeight="false" outlineLevel="0" collapsed="false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</row>
    <row r="40" customFormat="false" ht="12.5" hidden="false" customHeight="false" outlineLevel="0" collapsed="false">
      <c r="A40" s="1" t="s">
        <v>150</v>
      </c>
      <c r="B40" s="1" t="s">
        <v>151</v>
      </c>
      <c r="C40" s="1" t="s">
        <v>152</v>
      </c>
      <c r="D40" s="1" t="s">
        <v>104</v>
      </c>
      <c r="E40" s="1" t="s">
        <v>153</v>
      </c>
      <c r="F40" s="1"/>
      <c r="G40" s="1" t="s">
        <v>154</v>
      </c>
      <c r="H40" s="1" t="s">
        <v>104</v>
      </c>
      <c r="I40" s="1" t="s">
        <v>155</v>
      </c>
      <c r="J40" s="1"/>
      <c r="K40" s="1" t="s">
        <v>156</v>
      </c>
      <c r="L40" s="1"/>
      <c r="M40" s="1" t="s">
        <v>45</v>
      </c>
      <c r="N40" s="1" t="s">
        <v>117</v>
      </c>
    </row>
    <row r="41" customFormat="false" ht="12.5" hidden="false" customHeight="false" outlineLevel="0" collapsed="false">
      <c r="A41" s="1" t="s">
        <v>157</v>
      </c>
      <c r="B41" s="1" t="s">
        <v>158</v>
      </c>
      <c r="C41" s="1" t="s">
        <v>159</v>
      </c>
      <c r="D41" s="1" t="s">
        <v>104</v>
      </c>
      <c r="E41" s="1" t="s">
        <v>160</v>
      </c>
      <c r="F41" s="1"/>
      <c r="G41" s="1" t="s">
        <v>161</v>
      </c>
      <c r="H41" s="1" t="s">
        <v>104</v>
      </c>
      <c r="I41" s="1" t="s">
        <v>162</v>
      </c>
      <c r="J41" s="1"/>
      <c r="K41" s="1" t="s">
        <v>163</v>
      </c>
      <c r="L41" s="1"/>
      <c r="M41" s="1" t="s">
        <v>164</v>
      </c>
      <c r="N41" s="1"/>
    </row>
    <row r="42" customFormat="false" ht="12.5" hidden="false" customHeight="false" outlineLevel="0" collapsed="false">
      <c r="A42" s="1" t="s">
        <v>165</v>
      </c>
      <c r="B42" s="1" t="s">
        <v>166</v>
      </c>
      <c r="C42" s="1" t="s">
        <v>167</v>
      </c>
      <c r="D42" s="1" t="s">
        <v>104</v>
      </c>
      <c r="E42" s="1" t="s">
        <v>168</v>
      </c>
      <c r="F42" s="1"/>
      <c r="G42" s="1" t="s">
        <v>169</v>
      </c>
      <c r="H42" s="1" t="s">
        <v>104</v>
      </c>
      <c r="I42" s="1" t="s">
        <v>170</v>
      </c>
      <c r="J42" s="1"/>
      <c r="K42" s="1" t="s">
        <v>171</v>
      </c>
      <c r="L42" s="1"/>
      <c r="M42" s="1" t="s">
        <v>45</v>
      </c>
      <c r="N42" s="1" t="s">
        <v>117</v>
      </c>
    </row>
    <row r="43" customFormat="false" ht="12.5" hidden="false" customHeight="false" outlineLevel="0" collapsed="false">
      <c r="A43" s="1" t="s">
        <v>172</v>
      </c>
      <c r="B43" s="1" t="s">
        <v>173</v>
      </c>
      <c r="C43" s="1" t="s">
        <v>174</v>
      </c>
      <c r="D43" s="1" t="s">
        <v>104</v>
      </c>
      <c r="E43" s="1" t="s">
        <v>175</v>
      </c>
      <c r="F43" s="1"/>
      <c r="G43" s="1" t="s">
        <v>176</v>
      </c>
      <c r="H43" s="1" t="s">
        <v>104</v>
      </c>
      <c r="I43" s="1" t="s">
        <v>177</v>
      </c>
      <c r="J43" s="1"/>
      <c r="K43" s="1" t="s">
        <v>178</v>
      </c>
      <c r="L43" s="1"/>
      <c r="M43" s="1" t="s">
        <v>45</v>
      </c>
      <c r="N43" s="1" t="s">
        <v>117</v>
      </c>
    </row>
    <row r="44" customFormat="false" ht="12.5" hidden="false" customHeight="false" outlineLevel="0" collapsed="false">
      <c r="A44" s="1" t="s">
        <v>179</v>
      </c>
      <c r="B44" s="1" t="s">
        <v>180</v>
      </c>
      <c r="C44" s="1" t="s">
        <v>181</v>
      </c>
      <c r="D44" s="1" t="s">
        <v>104</v>
      </c>
      <c r="E44" s="1" t="s">
        <v>182</v>
      </c>
      <c r="F44" s="1"/>
      <c r="G44" s="1" t="s">
        <v>183</v>
      </c>
      <c r="H44" s="1" t="s">
        <v>104</v>
      </c>
      <c r="I44" s="1" t="s">
        <v>184</v>
      </c>
      <c r="J44" s="1"/>
      <c r="K44" s="1" t="s">
        <v>185</v>
      </c>
      <c r="L44" s="1"/>
      <c r="M44" s="1" t="s">
        <v>186</v>
      </c>
      <c r="N44" s="1"/>
    </row>
    <row r="45" customFormat="false" ht="12.5" hidden="false" customHeight="false" outlineLevel="0" collapsed="false">
      <c r="A45" s="1" t="s">
        <v>187</v>
      </c>
      <c r="B45" s="1" t="s">
        <v>188</v>
      </c>
      <c r="C45" s="1" t="s">
        <v>181</v>
      </c>
      <c r="D45" s="1" t="s">
        <v>104</v>
      </c>
      <c r="E45" s="1" t="s">
        <v>189</v>
      </c>
      <c r="F45" s="1"/>
      <c r="G45" s="1" t="s">
        <v>190</v>
      </c>
      <c r="H45" s="1" t="s">
        <v>104</v>
      </c>
      <c r="I45" s="1" t="s">
        <v>191</v>
      </c>
      <c r="J45" s="1"/>
      <c r="K45" s="1" t="s">
        <v>192</v>
      </c>
      <c r="L45" s="1"/>
      <c r="M45" s="1" t="s">
        <v>193</v>
      </c>
      <c r="N45" s="1"/>
    </row>
    <row r="46" customFormat="false" ht="12.5" hidden="false" customHeight="false" outlineLevel="0" collapsed="false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</row>
    <row r="47" customFormat="false" ht="12.5" hidden="false" customHeight="false" outlineLevel="0" collapsed="false">
      <c r="A47" s="1" t="s">
        <v>194</v>
      </c>
      <c r="B47" s="1" t="s">
        <v>195</v>
      </c>
      <c r="C47" s="1" t="s">
        <v>45</v>
      </c>
      <c r="D47" s="1" t="s">
        <v>117</v>
      </c>
      <c r="E47" s="1" t="s">
        <v>146</v>
      </c>
      <c r="F47" s="1"/>
      <c r="G47" s="1" t="s">
        <v>196</v>
      </c>
      <c r="H47" s="1"/>
      <c r="I47" s="1" t="s">
        <v>45</v>
      </c>
      <c r="J47" s="1" t="s">
        <v>117</v>
      </c>
      <c r="K47" s="1" t="s">
        <v>197</v>
      </c>
      <c r="L47" s="1"/>
      <c r="M47" s="1" t="s">
        <v>45</v>
      </c>
      <c r="N47" s="1" t="s">
        <v>117</v>
      </c>
    </row>
    <row r="48" customFormat="false" ht="12.5" hidden="false" customHeight="false" outlineLevel="0" collapsed="false">
      <c r="A48" s="1" t="s">
        <v>198</v>
      </c>
      <c r="B48" s="1" t="s">
        <v>199</v>
      </c>
      <c r="C48" s="1" t="s">
        <v>200</v>
      </c>
      <c r="D48" s="1"/>
      <c r="E48" s="1" t="s">
        <v>201</v>
      </c>
      <c r="F48" s="1"/>
      <c r="G48" s="1" t="s">
        <v>202</v>
      </c>
      <c r="H48" s="1"/>
      <c r="I48" s="1" t="s">
        <v>45</v>
      </c>
      <c r="J48" s="1" t="s">
        <v>117</v>
      </c>
      <c r="K48" s="1" t="s">
        <v>203</v>
      </c>
      <c r="L48" s="1"/>
      <c r="M48" s="1" t="s">
        <v>204</v>
      </c>
      <c r="N48" s="1"/>
    </row>
    <row r="49" customFormat="false" ht="12.5" hidden="false" customHeight="false" outlineLevel="0" collapsed="false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</row>
    <row r="50" customFormat="false" ht="12.5" hidden="false" customHeight="false" outlineLevel="0" collapsed="false">
      <c r="A50" s="1" t="s">
        <v>205</v>
      </c>
      <c r="B50" s="1" t="s">
        <v>206</v>
      </c>
      <c r="C50" s="1" t="s">
        <v>207</v>
      </c>
      <c r="D50" s="1"/>
      <c r="E50" s="1" t="s">
        <v>208</v>
      </c>
      <c r="F50" s="1"/>
      <c r="G50" s="1" t="s">
        <v>209</v>
      </c>
      <c r="H50" s="1"/>
      <c r="I50" s="1" t="s">
        <v>45</v>
      </c>
      <c r="J50" s="1" t="s">
        <v>117</v>
      </c>
      <c r="K50" s="1" t="s">
        <v>45</v>
      </c>
      <c r="L50" s="1" t="s">
        <v>117</v>
      </c>
      <c r="M50" s="1" t="s">
        <v>45</v>
      </c>
      <c r="N50" s="1" t="s">
        <v>117</v>
      </c>
    </row>
    <row r="51" customFormat="false" ht="12.5" hidden="false" customHeight="false" outlineLevel="0" collapsed="false">
      <c r="A51" s="1" t="s">
        <v>210</v>
      </c>
      <c r="B51" s="1" t="s">
        <v>211</v>
      </c>
      <c r="C51" s="1" t="s">
        <v>212</v>
      </c>
      <c r="D51" s="1"/>
      <c r="E51" s="1" t="s">
        <v>213</v>
      </c>
      <c r="F51" s="1"/>
      <c r="G51" s="1" t="s">
        <v>214</v>
      </c>
      <c r="H51" s="1"/>
      <c r="I51" s="1" t="s">
        <v>45</v>
      </c>
      <c r="J51" s="1" t="s">
        <v>117</v>
      </c>
      <c r="K51" s="1" t="s">
        <v>215</v>
      </c>
      <c r="L51" s="1"/>
      <c r="M51" s="1" t="s">
        <v>45</v>
      </c>
      <c r="N51" s="1" t="s">
        <v>117</v>
      </c>
    </row>
    <row r="52" customFormat="false" ht="12.5" hidden="false" customHeight="false" outlineLevel="0" collapsed="false">
      <c r="A52" s="1" t="s">
        <v>216</v>
      </c>
      <c r="B52" s="1" t="s">
        <v>217</v>
      </c>
      <c r="C52" s="1" t="s">
        <v>218</v>
      </c>
      <c r="D52" s="1"/>
      <c r="E52" s="1" t="s">
        <v>219</v>
      </c>
      <c r="F52" s="1"/>
      <c r="G52" s="1" t="s">
        <v>220</v>
      </c>
      <c r="H52" s="1"/>
      <c r="I52" s="1" t="s">
        <v>45</v>
      </c>
      <c r="J52" s="1" t="s">
        <v>117</v>
      </c>
      <c r="K52" s="1" t="s">
        <v>45</v>
      </c>
      <c r="L52" s="1" t="s">
        <v>117</v>
      </c>
      <c r="M52" s="1" t="s">
        <v>45</v>
      </c>
      <c r="N52" s="1" t="s">
        <v>117</v>
      </c>
    </row>
    <row r="53" customFormat="false" ht="12.5" hidden="false" customHeight="false" outlineLevel="0" collapsed="false">
      <c r="A53" s="1" t="s">
        <v>221</v>
      </c>
      <c r="B53" s="1" t="s">
        <v>222</v>
      </c>
      <c r="C53" s="1" t="s">
        <v>223</v>
      </c>
      <c r="D53" s="1"/>
      <c r="E53" s="1" t="s">
        <v>224</v>
      </c>
      <c r="F53" s="1"/>
      <c r="G53" s="1" t="s">
        <v>225</v>
      </c>
      <c r="H53" s="1"/>
      <c r="I53" s="1" t="s">
        <v>226</v>
      </c>
      <c r="J53" s="1"/>
      <c r="K53" s="1" t="s">
        <v>215</v>
      </c>
      <c r="L53" s="1"/>
      <c r="M53" s="1" t="s">
        <v>45</v>
      </c>
      <c r="N53" s="1" t="s">
        <v>117</v>
      </c>
    </row>
    <row r="54" customFormat="false" ht="12.5" hidden="false" customHeight="false" outlineLevel="0" collapsed="false">
      <c r="A54" s="1" t="s">
        <v>227</v>
      </c>
      <c r="B54" s="1" t="s">
        <v>228</v>
      </c>
      <c r="C54" s="1" t="s">
        <v>229</v>
      </c>
      <c r="D54" s="1"/>
      <c r="E54" s="1" t="s">
        <v>230</v>
      </c>
      <c r="F54" s="1"/>
      <c r="G54" s="1" t="s">
        <v>231</v>
      </c>
      <c r="H54" s="1"/>
      <c r="I54" s="1" t="s">
        <v>232</v>
      </c>
      <c r="J54" s="1"/>
      <c r="K54" s="1" t="s">
        <v>45</v>
      </c>
      <c r="L54" s="1" t="s">
        <v>117</v>
      </c>
      <c r="M54" s="1" t="s">
        <v>45</v>
      </c>
      <c r="N54" s="1" t="s">
        <v>117</v>
      </c>
    </row>
    <row r="55" customFormat="false" ht="12.5" hidden="false" customHeight="false" outlineLevel="0" collapsed="false">
      <c r="A55" s="1" t="s">
        <v>233</v>
      </c>
      <c r="B55" s="1" t="s">
        <v>234</v>
      </c>
      <c r="C55" s="1" t="s">
        <v>235</v>
      </c>
      <c r="D55" s="1"/>
      <c r="E55" s="1" t="s">
        <v>224</v>
      </c>
      <c r="F55" s="1"/>
      <c r="G55" s="1" t="s">
        <v>236</v>
      </c>
      <c r="H55" s="1"/>
      <c r="I55" s="1" t="s">
        <v>237</v>
      </c>
      <c r="J55" s="1"/>
      <c r="K55" s="1" t="s">
        <v>197</v>
      </c>
      <c r="L55" s="1"/>
      <c r="M55" s="1" t="s">
        <v>204</v>
      </c>
      <c r="N55" s="1"/>
    </row>
    <row r="56" customFormat="false" ht="12.5" hidden="false" customHeight="false" outlineLevel="0" collapsed="false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</row>
    <row r="57" customFormat="false" ht="12.5" hidden="false" customHeight="false" outlineLevel="0" collapsed="false">
      <c r="A57" s="1" t="s">
        <v>238</v>
      </c>
      <c r="B57" s="1" t="s">
        <v>239</v>
      </c>
      <c r="C57" s="1" t="s">
        <v>240</v>
      </c>
      <c r="D57" s="1"/>
      <c r="E57" s="1" t="s">
        <v>241</v>
      </c>
      <c r="F57" s="1"/>
      <c r="G57" s="1" t="s">
        <v>242</v>
      </c>
      <c r="H57" s="1"/>
      <c r="I57" s="1" t="s">
        <v>237</v>
      </c>
      <c r="J57" s="1"/>
      <c r="K57" s="1" t="s">
        <v>204</v>
      </c>
      <c r="L57" s="1"/>
      <c r="M57" s="1" t="s">
        <v>45</v>
      </c>
      <c r="N57" s="1" t="s">
        <v>117</v>
      </c>
    </row>
    <row r="58" customFormat="false" ht="12.5" hidden="false" customHeight="false" outlineLevel="0" collapsed="false">
      <c r="A58" s="1" t="s">
        <v>243</v>
      </c>
      <c r="B58" s="1" t="s">
        <v>244</v>
      </c>
      <c r="C58" s="1" t="s">
        <v>245</v>
      </c>
      <c r="D58" s="1"/>
      <c r="E58" s="1" t="s">
        <v>213</v>
      </c>
      <c r="F58" s="1"/>
      <c r="G58" s="1" t="s">
        <v>246</v>
      </c>
      <c r="H58" s="1"/>
      <c r="I58" s="1" t="s">
        <v>247</v>
      </c>
      <c r="J58" s="1"/>
      <c r="K58" s="1" t="s">
        <v>45</v>
      </c>
      <c r="L58" s="1" t="s">
        <v>117</v>
      </c>
      <c r="M58" s="1" t="s">
        <v>45</v>
      </c>
      <c r="N58" s="1" t="s">
        <v>117</v>
      </c>
    </row>
    <row r="59" customFormat="false" ht="12.5" hidden="false" customHeight="false" outlineLevel="0" collapsed="false">
      <c r="A59" s="1" t="s">
        <v>248</v>
      </c>
      <c r="B59" s="1" t="s">
        <v>249</v>
      </c>
      <c r="C59" s="1" t="s">
        <v>250</v>
      </c>
      <c r="D59" s="1"/>
      <c r="E59" s="1" t="s">
        <v>251</v>
      </c>
      <c r="F59" s="1"/>
      <c r="G59" s="1" t="s">
        <v>252</v>
      </c>
      <c r="H59" s="1" t="s">
        <v>104</v>
      </c>
      <c r="I59" s="1" t="s">
        <v>253</v>
      </c>
      <c r="J59" s="1"/>
      <c r="K59" s="1" t="s">
        <v>254</v>
      </c>
      <c r="L59" s="1"/>
      <c r="M59" s="1" t="s">
        <v>45</v>
      </c>
      <c r="N59" s="1" t="s">
        <v>117</v>
      </c>
    </row>
    <row r="60" customFormat="false" ht="12.5" hidden="false" customHeight="false" outlineLevel="0" collapsed="false">
      <c r="A60" s="1" t="s">
        <v>255</v>
      </c>
      <c r="B60" s="1" t="s">
        <v>256</v>
      </c>
      <c r="C60" s="1" t="s">
        <v>257</v>
      </c>
      <c r="D60" s="1"/>
      <c r="E60" s="1" t="s">
        <v>224</v>
      </c>
      <c r="F60" s="1"/>
      <c r="G60" s="1" t="s">
        <v>258</v>
      </c>
      <c r="H60" s="1" t="s">
        <v>104</v>
      </c>
      <c r="I60" s="1" t="s">
        <v>237</v>
      </c>
      <c r="J60" s="1"/>
      <c r="K60" s="1" t="s">
        <v>121</v>
      </c>
      <c r="L60" s="1"/>
      <c r="M60" s="1" t="s">
        <v>45</v>
      </c>
      <c r="N60" s="1" t="s">
        <v>117</v>
      </c>
    </row>
    <row r="61" customFormat="false" ht="12.5" hidden="false" customHeight="false" outlineLevel="0" collapsed="false">
      <c r="A61" s="1" t="s">
        <v>259</v>
      </c>
      <c r="B61" s="1" t="s">
        <v>260</v>
      </c>
      <c r="C61" s="1" t="s">
        <v>261</v>
      </c>
      <c r="D61" s="1" t="s">
        <v>104</v>
      </c>
      <c r="E61" s="1" t="s">
        <v>262</v>
      </c>
      <c r="F61" s="1"/>
      <c r="G61" s="1" t="s">
        <v>263</v>
      </c>
      <c r="H61" s="1" t="s">
        <v>104</v>
      </c>
      <c r="I61" s="1" t="s">
        <v>45</v>
      </c>
      <c r="J61" s="1" t="s">
        <v>117</v>
      </c>
      <c r="K61" s="1" t="s">
        <v>264</v>
      </c>
      <c r="L61" s="1"/>
      <c r="M61" s="1" t="s">
        <v>45</v>
      </c>
      <c r="N61" s="1" t="s">
        <v>117</v>
      </c>
    </row>
    <row r="62" customFormat="false" ht="12.5" hidden="false" customHeight="false" outlineLevel="0" collapsed="false">
      <c r="A62" s="1" t="s">
        <v>265</v>
      </c>
      <c r="B62" s="1" t="s">
        <v>266</v>
      </c>
      <c r="C62" s="1" t="s">
        <v>267</v>
      </c>
      <c r="D62" s="1" t="s">
        <v>104</v>
      </c>
      <c r="E62" s="1" t="s">
        <v>268</v>
      </c>
      <c r="F62" s="1"/>
      <c r="G62" s="1" t="s">
        <v>269</v>
      </c>
      <c r="H62" s="1" t="s">
        <v>104</v>
      </c>
      <c r="I62" s="1" t="s">
        <v>254</v>
      </c>
      <c r="J62" s="1"/>
      <c r="K62" s="1" t="s">
        <v>270</v>
      </c>
      <c r="L62" s="1"/>
      <c r="M62" s="1" t="s">
        <v>45</v>
      </c>
      <c r="N62" s="1" t="s">
        <v>117</v>
      </c>
    </row>
    <row r="63" customFormat="false" ht="12.5" hidden="false" customHeight="false" outlineLevel="0" collapsed="false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</row>
    <row r="64" customFormat="false" ht="12.5" hidden="false" customHeight="false" outlineLevel="0" collapsed="false">
      <c r="A64" s="1" t="s">
        <v>271</v>
      </c>
      <c r="B64" s="1" t="s">
        <v>272</v>
      </c>
      <c r="C64" s="1" t="s">
        <v>45</v>
      </c>
      <c r="D64" s="1" t="s">
        <v>117</v>
      </c>
      <c r="E64" s="1" t="s">
        <v>128</v>
      </c>
      <c r="F64" s="1"/>
      <c r="G64" s="1" t="s">
        <v>45</v>
      </c>
      <c r="H64" s="1"/>
      <c r="I64" s="1" t="s">
        <v>273</v>
      </c>
      <c r="J64" s="1"/>
      <c r="K64" s="1" t="s">
        <v>274</v>
      </c>
      <c r="L64" s="1"/>
      <c r="M64" s="1" t="s">
        <v>275</v>
      </c>
      <c r="N64" s="1"/>
    </row>
    <row r="65" customFormat="false" ht="12.5" hidden="false" customHeight="false" outlineLevel="0" collapsed="false">
      <c r="A65" s="1" t="s">
        <v>276</v>
      </c>
      <c r="B65" s="1" t="s">
        <v>277</v>
      </c>
      <c r="C65" s="1" t="s">
        <v>45</v>
      </c>
      <c r="D65" s="1" t="s">
        <v>117</v>
      </c>
      <c r="E65" s="1" t="s">
        <v>213</v>
      </c>
      <c r="F65" s="1"/>
      <c r="G65" s="1" t="s">
        <v>45</v>
      </c>
      <c r="H65" s="1" t="s">
        <v>117</v>
      </c>
      <c r="I65" s="1" t="s">
        <v>254</v>
      </c>
      <c r="J65" s="1"/>
      <c r="K65" s="1" t="s">
        <v>278</v>
      </c>
      <c r="L65" s="1"/>
      <c r="M65" s="1" t="s">
        <v>45</v>
      </c>
      <c r="N65" s="1" t="s">
        <v>1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9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E22" activeCellId="0" sqref="E22:T28"/>
    </sheetView>
  </sheetViews>
  <sheetFormatPr defaultColWidth="9.0546875" defaultRowHeight="12.5" zeroHeight="false" outlineLevelRow="0" outlineLevelCol="0"/>
  <sheetData>
    <row r="1" customFormat="false" ht="12.5" hidden="false" customHeight="false" outlineLevel="0" collapsed="false">
      <c r="E1" s="0" t="s">
        <v>279</v>
      </c>
    </row>
    <row r="2" customFormat="false" ht="12.5" hidden="false" customHeight="false" outlineLevel="0" collapsed="false">
      <c r="E2" s="2" t="s">
        <v>280</v>
      </c>
      <c r="F2" s="3" t="n">
        <v>0</v>
      </c>
      <c r="G2" s="3" t="n">
        <v>0</v>
      </c>
      <c r="H2" s="3" t="n">
        <v>0</v>
      </c>
      <c r="I2" s="3" t="n">
        <v>0</v>
      </c>
      <c r="J2" s="3" t="n">
        <v>0</v>
      </c>
      <c r="K2" s="3" t="n">
        <v>0</v>
      </c>
      <c r="L2" s="3" t="n">
        <v>0</v>
      </c>
    </row>
    <row r="3" customFormat="false" ht="12.5" hidden="false" customHeight="false" outlineLevel="0" collapsed="false">
      <c r="B3" s="1" t="n">
        <v>4.54</v>
      </c>
      <c r="C3" s="1" t="n">
        <v>64.63</v>
      </c>
      <c r="E3" s="0" t="s">
        <v>281</v>
      </c>
      <c r="F3" s="0" t="n">
        <v>3.415</v>
      </c>
      <c r="G3" s="0" t="n">
        <v>3.415</v>
      </c>
      <c r="H3" s="0" t="n">
        <v>3.415</v>
      </c>
      <c r="I3" s="0" t="n">
        <v>3.415</v>
      </c>
      <c r="J3" s="0" t="n">
        <v>3.415</v>
      </c>
      <c r="K3" s="0" t="n">
        <v>3.415</v>
      </c>
      <c r="L3" s="0" t="n">
        <v>3.415</v>
      </c>
    </row>
    <row r="4" customFormat="false" ht="12.5" hidden="false" customHeight="false" outlineLevel="0" collapsed="false">
      <c r="B4" s="1" t="n">
        <v>2.06</v>
      </c>
      <c r="C4" s="1" t="n">
        <v>73.39</v>
      </c>
      <c r="E4" s="2" t="s">
        <v>282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</row>
    <row r="5" customFormat="false" ht="12.5" hidden="false" customHeight="false" outlineLevel="0" collapsed="false">
      <c r="B5" s="1" t="n">
        <v>4.68</v>
      </c>
      <c r="C5" s="1" t="n">
        <v>55.39</v>
      </c>
      <c r="E5" s="2" t="s">
        <v>283</v>
      </c>
      <c r="F5" s="3" t="n">
        <v>0</v>
      </c>
      <c r="G5" s="3" t="n">
        <v>0</v>
      </c>
      <c r="H5" s="3" t="n">
        <v>0</v>
      </c>
      <c r="I5" s="3" t="n">
        <v>0</v>
      </c>
      <c r="J5" s="3" t="n">
        <v>0</v>
      </c>
      <c r="K5" s="3" t="n">
        <v>0</v>
      </c>
      <c r="L5" s="3" t="n">
        <v>0</v>
      </c>
    </row>
    <row r="6" customFormat="false" ht="12.5" hidden="false" customHeight="false" outlineLevel="0" collapsed="false">
      <c r="B6" s="1" t="n">
        <v>3.01</v>
      </c>
      <c r="C6" s="1" t="n">
        <v>58.46</v>
      </c>
      <c r="E6" s="2" t="s">
        <v>284</v>
      </c>
      <c r="F6" s="3" t="n">
        <v>1.965</v>
      </c>
      <c r="G6" s="3" t="n">
        <v>1.965</v>
      </c>
      <c r="H6" s="3" t="n">
        <v>1.965</v>
      </c>
      <c r="I6" s="3" t="n">
        <v>1.965</v>
      </c>
      <c r="J6" s="3" t="n">
        <v>1.965</v>
      </c>
      <c r="K6" s="3" t="n">
        <v>1.965</v>
      </c>
      <c r="L6" s="3" t="n">
        <v>1.965</v>
      </c>
    </row>
    <row r="7" customFormat="false" ht="12.5" hidden="false" customHeight="false" outlineLevel="0" collapsed="false">
      <c r="B7" s="1" t="n">
        <v>3.34</v>
      </c>
      <c r="C7" s="1" t="n">
        <v>13.53</v>
      </c>
      <c r="E7" s="2" t="s">
        <v>285</v>
      </c>
      <c r="F7" s="3" t="n">
        <v>0.895</v>
      </c>
      <c r="G7" s="3" t="n">
        <v>0.895</v>
      </c>
      <c r="H7" s="3" t="n">
        <v>0.895</v>
      </c>
      <c r="I7" s="3" t="n">
        <v>0.895</v>
      </c>
      <c r="J7" s="3" t="n">
        <v>0.895</v>
      </c>
      <c r="K7" s="3" t="n">
        <v>0.895</v>
      </c>
      <c r="L7" s="3" t="n">
        <v>0.895</v>
      </c>
    </row>
    <row r="8" customFormat="false" ht="12.5" hidden="false" customHeight="false" outlineLevel="0" collapsed="false">
      <c r="B8" s="1" t="n">
        <v>3.96</v>
      </c>
      <c r="C8" s="1" t="n">
        <v>17.26</v>
      </c>
      <c r="E8" s="2"/>
      <c r="F8" s="3"/>
      <c r="G8" s="3"/>
      <c r="H8" s="3"/>
      <c r="I8" s="3"/>
      <c r="J8" s="3"/>
      <c r="K8" s="3"/>
    </row>
    <row r="9" customFormat="false" ht="12.5" hidden="false" customHeight="false" outlineLevel="0" collapsed="false">
      <c r="B9" s="1" t="n">
        <f aca="false">SUM(B3:B8)</f>
        <v>21.59</v>
      </c>
      <c r="C9" s="0" t="n">
        <f aca="false">SUM(C3:C8)</f>
        <v>282.66</v>
      </c>
      <c r="E9" s="2"/>
      <c r="F9" s="3"/>
      <c r="G9" s="3"/>
      <c r="H9" s="3"/>
      <c r="I9" s="3"/>
      <c r="J9" s="3"/>
      <c r="K9" s="3"/>
    </row>
    <row r="10" customFormat="false" ht="12.5" hidden="false" customHeight="false" outlineLevel="0" collapsed="false">
      <c r="B10" s="1"/>
      <c r="F10" s="3"/>
      <c r="G10" s="3"/>
      <c r="H10" s="3"/>
      <c r="I10" s="3"/>
      <c r="J10" s="3"/>
      <c r="K10" s="3"/>
    </row>
    <row r="11" customFormat="false" ht="12.5" hidden="false" customHeight="false" outlineLevel="0" collapsed="false">
      <c r="B11" s="0" t="n">
        <f aca="false">B9-B20</f>
        <v>14.76</v>
      </c>
      <c r="C11" s="0" t="n">
        <f aca="false">C9-B20</f>
        <v>275.83</v>
      </c>
    </row>
    <row r="12" customFormat="false" ht="12.5" hidden="false" customHeight="false" outlineLevel="0" collapsed="false">
      <c r="E12" s="0" t="s">
        <v>286</v>
      </c>
      <c r="N12" s="0" t="s">
        <v>287</v>
      </c>
    </row>
    <row r="13" customFormat="false" ht="12.5" hidden="false" customHeight="false" outlineLevel="0" collapsed="false">
      <c r="E13" s="2" t="s">
        <v>288</v>
      </c>
      <c r="N13" s="2" t="s">
        <v>288</v>
      </c>
    </row>
    <row r="14" customFormat="false" ht="12.5" hidden="false" customHeight="false" outlineLevel="0" collapsed="false">
      <c r="E14" s="2" t="s">
        <v>280</v>
      </c>
      <c r="F14" s="1" t="n">
        <v>979.74</v>
      </c>
      <c r="G14" s="1" t="n">
        <v>927.17</v>
      </c>
      <c r="H14" s="1" t="n">
        <v>588.71</v>
      </c>
      <c r="I14" s="1" t="n">
        <v>628.53</v>
      </c>
      <c r="J14" s="1" t="n">
        <v>646.36</v>
      </c>
      <c r="K14" s="1" t="n">
        <v>530.9</v>
      </c>
      <c r="N14" s="2" t="s">
        <v>280</v>
      </c>
      <c r="O14" s="1" t="n">
        <v>4821.32</v>
      </c>
      <c r="P14" s="1" t="n">
        <v>3478.26</v>
      </c>
      <c r="Q14" s="1" t="n">
        <v>4300.71</v>
      </c>
      <c r="R14" s="1" t="n">
        <v>4730.11</v>
      </c>
      <c r="S14" s="1" t="n">
        <v>5731.81</v>
      </c>
      <c r="T14" s="1" t="n">
        <v>5255.58</v>
      </c>
    </row>
    <row r="15" customFormat="false" ht="12.5" hidden="false" customHeight="false" outlineLevel="0" collapsed="false">
      <c r="E15" s="0" t="s">
        <v>281</v>
      </c>
      <c r="F15" s="1" t="n">
        <v>4.54</v>
      </c>
      <c r="G15" s="1" t="n">
        <v>2.06</v>
      </c>
      <c r="H15" s="1" t="n">
        <v>4.68</v>
      </c>
      <c r="I15" s="1" t="n">
        <v>3.01</v>
      </c>
      <c r="J15" s="1" t="n">
        <v>3.34</v>
      </c>
      <c r="K15" s="1" t="n">
        <v>3.96</v>
      </c>
      <c r="N15" s="0" t="s">
        <v>281</v>
      </c>
      <c r="O15" s="1" t="n">
        <v>64.63</v>
      </c>
      <c r="P15" s="1" t="n">
        <v>73.39</v>
      </c>
      <c r="Q15" s="1" t="n">
        <v>55.39</v>
      </c>
      <c r="R15" s="1" t="n">
        <v>58.46</v>
      </c>
      <c r="S15" s="1" t="n">
        <v>13.53</v>
      </c>
      <c r="T15" s="1" t="n">
        <v>17.26</v>
      </c>
    </row>
    <row r="16" customFormat="false" ht="12.5" hidden="false" customHeight="false" outlineLevel="0" collapsed="false">
      <c r="E16" s="2" t="s">
        <v>282</v>
      </c>
      <c r="F16" s="1" t="n">
        <v>819.66</v>
      </c>
      <c r="G16" s="1" t="n">
        <v>790.28</v>
      </c>
      <c r="H16" s="1" t="n">
        <v>663.97</v>
      </c>
      <c r="I16" s="1" t="n">
        <v>727.82</v>
      </c>
      <c r="J16" s="1" t="n">
        <v>634.09</v>
      </c>
      <c r="K16" s="1" t="n">
        <v>526.9</v>
      </c>
      <c r="N16" s="2" t="s">
        <v>282</v>
      </c>
      <c r="O16" s="1" t="n">
        <v>4441.34</v>
      </c>
      <c r="P16" s="1" t="n">
        <v>3385.31</v>
      </c>
      <c r="Q16" s="1" t="n">
        <v>5288.97</v>
      </c>
      <c r="R16" s="1" t="n">
        <v>5821.47</v>
      </c>
      <c r="S16" s="1" t="n">
        <v>5085.34</v>
      </c>
      <c r="T16" s="1" t="n">
        <v>5063.15</v>
      </c>
    </row>
    <row r="17" customFormat="false" ht="12.5" hidden="false" customHeight="false" outlineLevel="0" collapsed="false">
      <c r="B17" s="1"/>
      <c r="E17" s="2" t="s">
        <v>283</v>
      </c>
      <c r="F17" s="1" t="n">
        <v>7.3</v>
      </c>
      <c r="G17" s="1" t="n">
        <v>5.14</v>
      </c>
      <c r="H17" s="1" t="n">
        <v>3.91</v>
      </c>
      <c r="I17" s="1" t="n">
        <v>2.53</v>
      </c>
      <c r="J17" s="1" t="n">
        <v>5.24</v>
      </c>
      <c r="K17" s="1" t="n">
        <v>8.35</v>
      </c>
      <c r="N17" s="2" t="s">
        <v>283</v>
      </c>
      <c r="O17" s="1" t="n">
        <v>11.5</v>
      </c>
      <c r="P17" s="1" t="n">
        <v>13.88</v>
      </c>
      <c r="Q17" s="1" t="n">
        <v>13.78</v>
      </c>
      <c r="R17" s="1" t="n">
        <v>13.21</v>
      </c>
      <c r="S17" s="1" t="n">
        <v>13.02</v>
      </c>
      <c r="T17" s="1" t="n">
        <v>17.41</v>
      </c>
    </row>
    <row r="18" customFormat="false" ht="12.5" hidden="false" customHeight="false" outlineLevel="0" collapsed="false">
      <c r="A18" s="0" t="n">
        <v>1.6</v>
      </c>
      <c r="B18" s="1" t="n">
        <v>3.96</v>
      </c>
      <c r="E18" s="2" t="s">
        <v>284</v>
      </c>
      <c r="F18" s="1" t="n">
        <v>6.06</v>
      </c>
      <c r="G18" s="1" t="n">
        <v>3.09</v>
      </c>
      <c r="H18" s="1" t="n">
        <v>2.42</v>
      </c>
      <c r="I18" s="1" t="n">
        <v>0</v>
      </c>
      <c r="J18" s="1" t="n">
        <v>0</v>
      </c>
      <c r="K18" s="1" t="n">
        <v>2.24</v>
      </c>
      <c r="N18" s="2" t="s">
        <v>284</v>
      </c>
      <c r="O18" s="1" t="n">
        <v>3.29</v>
      </c>
      <c r="P18" s="1" t="n">
        <v>4.6</v>
      </c>
      <c r="Q18" s="1" t="n">
        <v>6.69</v>
      </c>
      <c r="R18" s="1" t="n">
        <v>9.61</v>
      </c>
      <c r="S18" s="1" t="n">
        <v>12.58</v>
      </c>
      <c r="T18" s="1" t="n">
        <v>14.74</v>
      </c>
    </row>
    <row r="19" customFormat="false" ht="12.5" hidden="false" customHeight="false" outlineLevel="0" collapsed="false">
      <c r="A19" s="0" t="n">
        <v>2.33</v>
      </c>
      <c r="B19" s="1" t="n">
        <v>2.87</v>
      </c>
      <c r="E19" s="2" t="s">
        <v>285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1.29</v>
      </c>
      <c r="N19" s="2" t="s">
        <v>285</v>
      </c>
      <c r="O19" s="1" t="n">
        <v>0</v>
      </c>
      <c r="P19" s="1" t="n">
        <v>1.63</v>
      </c>
      <c r="Q19" s="1" t="n">
        <v>0</v>
      </c>
      <c r="R19" s="1" t="n">
        <v>0</v>
      </c>
      <c r="S19" s="1" t="n">
        <v>1.87</v>
      </c>
      <c r="T19" s="1" t="n">
        <v>2.95</v>
      </c>
    </row>
    <row r="20" customFormat="false" ht="12.5" hidden="false" customHeight="false" outlineLevel="0" collapsed="false">
      <c r="A20" s="0" t="n">
        <f aca="false">SUM(A18:A19)</f>
        <v>3.93</v>
      </c>
      <c r="B20" s="0" t="n">
        <f aca="false">SUM(B18:B19)</f>
        <v>6.83</v>
      </c>
      <c r="E20" s="2"/>
      <c r="F20" s="4"/>
      <c r="G20" s="4"/>
      <c r="H20" s="4"/>
      <c r="I20" s="4"/>
      <c r="J20" s="4"/>
      <c r="K20" s="4"/>
      <c r="N20" s="2"/>
    </row>
    <row r="21" customFormat="false" ht="12.5" hidden="false" customHeight="false" outlineLevel="0" collapsed="false">
      <c r="A21" s="0" t="n">
        <f aca="false">A20/2</f>
        <v>1.965</v>
      </c>
      <c r="B21" s="0" t="n">
        <f aca="false">B20/2</f>
        <v>3.415</v>
      </c>
    </row>
    <row r="22" customFormat="false" ht="12.5" hidden="false" customHeight="false" outlineLevel="0" collapsed="false">
      <c r="E22" s="2" t="s">
        <v>289</v>
      </c>
      <c r="N22" s="2" t="s">
        <v>290</v>
      </c>
    </row>
    <row r="23" customFormat="false" ht="12.5" hidden="false" customHeight="false" outlineLevel="0" collapsed="false">
      <c r="A23" s="0" t="s">
        <v>45</v>
      </c>
      <c r="E23" s="2" t="s">
        <v>280</v>
      </c>
      <c r="F23" s="5" t="n">
        <f aca="false">F14-F2</f>
        <v>979.74</v>
      </c>
      <c r="G23" s="5" t="n">
        <f aca="false">G14-G2</f>
        <v>927.17</v>
      </c>
      <c r="H23" s="5" t="n">
        <f aca="false">H14-H2</f>
        <v>588.71</v>
      </c>
      <c r="I23" s="5" t="n">
        <f aca="false">I14-I2</f>
        <v>628.53</v>
      </c>
      <c r="J23" s="5" t="n">
        <f aca="false">J14-J2</f>
        <v>646.36</v>
      </c>
      <c r="K23" s="5" t="n">
        <f aca="false">K14-K2</f>
        <v>530.9</v>
      </c>
      <c r="N23" s="2" t="s">
        <v>280</v>
      </c>
      <c r="O23" s="0" t="n">
        <f aca="false">O14-F2</f>
        <v>4821.32</v>
      </c>
      <c r="P23" s="0" t="n">
        <f aca="false">P14-G2</f>
        <v>3478.26</v>
      </c>
      <c r="Q23" s="0" t="n">
        <f aca="false">Q14-H2</f>
        <v>4300.71</v>
      </c>
      <c r="R23" s="0" t="n">
        <f aca="false">R14-I2</f>
        <v>4730.11</v>
      </c>
      <c r="S23" s="0" t="n">
        <f aca="false">S14-J2</f>
        <v>5731.81</v>
      </c>
      <c r="T23" s="0" t="n">
        <f aca="false">T14-K2</f>
        <v>5255.58</v>
      </c>
    </row>
    <row r="24" customFormat="false" ht="12.5" hidden="false" customHeight="false" outlineLevel="0" collapsed="false">
      <c r="A24" s="0" t="s">
        <v>204</v>
      </c>
      <c r="E24" s="0" t="s">
        <v>281</v>
      </c>
      <c r="F24" s="5" t="n">
        <f aca="false">F15-F3</f>
        <v>1.125</v>
      </c>
      <c r="G24" s="5" t="n">
        <f aca="false">G15-G3</f>
        <v>-1.355</v>
      </c>
      <c r="H24" s="5" t="n">
        <f aca="false">H15-H3</f>
        <v>1.265</v>
      </c>
      <c r="I24" s="5" t="n">
        <f aca="false">I15-I3</f>
        <v>-0.405</v>
      </c>
      <c r="J24" s="5" t="n">
        <f aca="false">J15-J3</f>
        <v>-0.0750000000000002</v>
      </c>
      <c r="K24" s="5" t="n">
        <f aca="false">K15-K3</f>
        <v>0.545</v>
      </c>
      <c r="N24" s="0" t="s">
        <v>281</v>
      </c>
      <c r="O24" s="0" t="n">
        <f aca="false">O15-F3</f>
        <v>61.215</v>
      </c>
      <c r="P24" s="0" t="n">
        <f aca="false">P15-G3</f>
        <v>69.975</v>
      </c>
      <c r="Q24" s="0" t="n">
        <f aca="false">Q15-H3</f>
        <v>51.975</v>
      </c>
      <c r="R24" s="0" t="n">
        <f aca="false">R15-I3</f>
        <v>55.045</v>
      </c>
      <c r="S24" s="0" t="n">
        <f aca="false">S15-J3</f>
        <v>10.115</v>
      </c>
      <c r="T24" s="0" t="n">
        <f aca="false">T15-K3</f>
        <v>13.845</v>
      </c>
    </row>
    <row r="25" customFormat="false" ht="12.5" hidden="false" customHeight="false" outlineLevel="0" collapsed="false">
      <c r="A25" s="0" t="n">
        <f aca="false">1.79/2</f>
        <v>0.895</v>
      </c>
      <c r="E25" s="2" t="s">
        <v>282</v>
      </c>
      <c r="F25" s="5" t="n">
        <f aca="false">F16-F4</f>
        <v>819.66</v>
      </c>
      <c r="G25" s="5" t="n">
        <f aca="false">G16-G4</f>
        <v>790.28</v>
      </c>
      <c r="H25" s="5" t="n">
        <f aca="false">H16-H4</f>
        <v>663.97</v>
      </c>
      <c r="I25" s="5" t="n">
        <f aca="false">I16-I4</f>
        <v>727.82</v>
      </c>
      <c r="J25" s="5" t="n">
        <f aca="false">J16-J4</f>
        <v>634.09</v>
      </c>
      <c r="K25" s="5" t="n">
        <f aca="false">K16-K4</f>
        <v>526.9</v>
      </c>
      <c r="N25" s="2" t="s">
        <v>282</v>
      </c>
      <c r="O25" s="0" t="n">
        <f aca="false">O16-F4</f>
        <v>4441.34</v>
      </c>
      <c r="P25" s="0" t="n">
        <f aca="false">P16-G4</f>
        <v>3385.31</v>
      </c>
      <c r="Q25" s="0" t="n">
        <f aca="false">Q16-H4</f>
        <v>5288.97</v>
      </c>
      <c r="R25" s="0" t="n">
        <f aca="false">R16-I4</f>
        <v>5821.47</v>
      </c>
      <c r="S25" s="0" t="n">
        <f aca="false">S16-J4</f>
        <v>5085.34</v>
      </c>
      <c r="T25" s="0" t="n">
        <f aca="false">T16-K4</f>
        <v>5063.15</v>
      </c>
    </row>
    <row r="26" customFormat="false" ht="12.5" hidden="false" customHeight="false" outlineLevel="0" collapsed="false">
      <c r="E26" s="2" t="s">
        <v>283</v>
      </c>
      <c r="F26" s="5" t="n">
        <f aca="false">F17-F5</f>
        <v>7.3</v>
      </c>
      <c r="G26" s="5" t="n">
        <f aca="false">G17-G5</f>
        <v>5.14</v>
      </c>
      <c r="H26" s="5" t="n">
        <f aca="false">H17-H5</f>
        <v>3.91</v>
      </c>
      <c r="I26" s="5" t="n">
        <f aca="false">I17-I5</f>
        <v>2.53</v>
      </c>
      <c r="J26" s="5" t="n">
        <f aca="false">J17-J5</f>
        <v>5.24</v>
      </c>
      <c r="K26" s="5" t="n">
        <f aca="false">K17-K5</f>
        <v>8.35</v>
      </c>
      <c r="N26" s="2" t="s">
        <v>283</v>
      </c>
      <c r="O26" s="0" t="n">
        <f aca="false">O17-F5</f>
        <v>11.5</v>
      </c>
      <c r="P26" s="0" t="n">
        <f aca="false">P17-G5</f>
        <v>13.88</v>
      </c>
      <c r="Q26" s="0" t="n">
        <f aca="false">Q17-H5</f>
        <v>13.78</v>
      </c>
      <c r="R26" s="0" t="n">
        <f aca="false">R17-I5</f>
        <v>13.21</v>
      </c>
      <c r="S26" s="0" t="n">
        <f aca="false">S17-J5</f>
        <v>13.02</v>
      </c>
      <c r="T26" s="0" t="n">
        <f aca="false">T17-K5</f>
        <v>17.41</v>
      </c>
    </row>
    <row r="27" customFormat="false" ht="12.5" hidden="false" customHeight="false" outlineLevel="0" collapsed="false">
      <c r="E27" s="2" t="s">
        <v>284</v>
      </c>
      <c r="F27" s="5" t="n">
        <f aca="false">F18-F6</f>
        <v>4.095</v>
      </c>
      <c r="G27" s="5" t="n">
        <f aca="false">G18-G6</f>
        <v>1.125</v>
      </c>
      <c r="H27" s="5" t="n">
        <f aca="false">H18-H6</f>
        <v>0.455</v>
      </c>
      <c r="I27" s="5" t="n">
        <f aca="false">I18-I6</f>
        <v>-1.965</v>
      </c>
      <c r="J27" s="5" t="n">
        <f aca="false">J18-J6</f>
        <v>-1.965</v>
      </c>
      <c r="K27" s="5" t="n">
        <f aca="false">K18-K6</f>
        <v>0.275</v>
      </c>
      <c r="N27" s="2" t="s">
        <v>284</v>
      </c>
      <c r="O27" s="0" t="n">
        <f aca="false">O18-F6</f>
        <v>1.325</v>
      </c>
      <c r="P27" s="0" t="n">
        <f aca="false">P18-G6</f>
        <v>2.635</v>
      </c>
      <c r="Q27" s="0" t="n">
        <f aca="false">Q18-H6</f>
        <v>4.725</v>
      </c>
      <c r="R27" s="0" t="n">
        <f aca="false">R18-I6</f>
        <v>7.645</v>
      </c>
      <c r="S27" s="0" t="n">
        <f aca="false">S18-J6</f>
        <v>10.615</v>
      </c>
      <c r="T27" s="0" t="n">
        <f aca="false">T18-K6</f>
        <v>12.775</v>
      </c>
    </row>
    <row r="28" customFormat="false" ht="12.5" hidden="false" customHeight="false" outlineLevel="0" collapsed="false">
      <c r="E28" s="2" t="s">
        <v>285</v>
      </c>
      <c r="F28" s="5" t="n">
        <f aca="false">F19-F7</f>
        <v>-0.895</v>
      </c>
      <c r="G28" s="5" t="n">
        <f aca="false">G19-G7</f>
        <v>-0.895</v>
      </c>
      <c r="H28" s="5" t="n">
        <f aca="false">H19-H7</f>
        <v>-0.895</v>
      </c>
      <c r="I28" s="5" t="n">
        <f aca="false">I19-I7</f>
        <v>-0.895</v>
      </c>
      <c r="J28" s="5" t="n">
        <f aca="false">J19-J7</f>
        <v>-0.895</v>
      </c>
      <c r="K28" s="5" t="n">
        <f aca="false">K19-K7</f>
        <v>0.395</v>
      </c>
      <c r="N28" s="2" t="s">
        <v>285</v>
      </c>
      <c r="O28" s="0" t="n">
        <f aca="false">O19-F7</f>
        <v>-0.895</v>
      </c>
      <c r="P28" s="0" t="n">
        <f aca="false">P19-G7</f>
        <v>0.735</v>
      </c>
      <c r="Q28" s="0" t="n">
        <f aca="false">Q19-H7</f>
        <v>-0.895</v>
      </c>
      <c r="R28" s="0" t="n">
        <f aca="false">R19-I7</f>
        <v>-0.895</v>
      </c>
      <c r="S28" s="0" t="n">
        <f aca="false">S19-J7</f>
        <v>0.975</v>
      </c>
      <c r="T28" s="0" t="n">
        <f aca="false">T19-K7</f>
        <v>2.055</v>
      </c>
    </row>
    <row r="29" customFormat="false" ht="12.5" hidden="false" customHeight="false" outlineLevel="0" collapsed="false">
      <c r="E29" s="2"/>
      <c r="F29" s="5"/>
      <c r="G29" s="5"/>
      <c r="H29" s="5"/>
      <c r="I29" s="5"/>
      <c r="J29" s="5"/>
      <c r="K29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Q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3" activeCellId="0" sqref="D23"/>
    </sheetView>
  </sheetViews>
  <sheetFormatPr defaultColWidth="9.0546875" defaultRowHeight="12.5" zeroHeight="false" outlineLevelRow="0" outlineLevelCol="0"/>
  <sheetData>
    <row r="3" customFormat="false" ht="12.5" hidden="false" customHeight="false" outlineLevel="0" collapsed="false">
      <c r="B3" s="0" t="s">
        <v>289</v>
      </c>
      <c r="K3" s="0" t="s">
        <v>290</v>
      </c>
    </row>
    <row r="4" customFormat="false" ht="12.5" hidden="false" customHeight="false" outlineLevel="0" collapsed="false">
      <c r="B4" s="0" t="s">
        <v>280</v>
      </c>
      <c r="C4" s="0" t="n">
        <v>979.74</v>
      </c>
      <c r="D4" s="0" t="n">
        <v>927.17</v>
      </c>
      <c r="E4" s="0" t="n">
        <v>588.71</v>
      </c>
      <c r="F4" s="0" t="n">
        <v>628.53</v>
      </c>
      <c r="G4" s="0" t="n">
        <v>646.36</v>
      </c>
      <c r="H4" s="0" t="n">
        <v>530.9</v>
      </c>
      <c r="K4" s="0" t="s">
        <v>280</v>
      </c>
      <c r="L4" s="0" t="n">
        <v>4821.32</v>
      </c>
      <c r="M4" s="0" t="n">
        <v>3478.26</v>
      </c>
      <c r="N4" s="0" t="n">
        <v>4300.71</v>
      </c>
      <c r="O4" s="0" t="n">
        <v>4730.11</v>
      </c>
      <c r="P4" s="0" t="n">
        <v>5731.81</v>
      </c>
      <c r="Q4" s="0" t="n">
        <v>5255.58</v>
      </c>
    </row>
    <row r="5" customFormat="false" ht="12.5" hidden="false" customHeight="false" outlineLevel="0" collapsed="false">
      <c r="B5" s="0" t="s">
        <v>281</v>
      </c>
      <c r="C5" s="0" t="n">
        <v>1.125</v>
      </c>
      <c r="D5" s="0" t="n">
        <v>-1.355</v>
      </c>
      <c r="E5" s="0" t="n">
        <v>1.265</v>
      </c>
      <c r="F5" s="0" t="n">
        <v>-0.405</v>
      </c>
      <c r="G5" s="0" t="n">
        <v>-0.0750000000000002</v>
      </c>
      <c r="H5" s="0" t="n">
        <v>0.545</v>
      </c>
      <c r="K5" s="0" t="s">
        <v>281</v>
      </c>
      <c r="L5" s="0" t="n">
        <v>61.215</v>
      </c>
      <c r="M5" s="0" t="n">
        <v>69.975</v>
      </c>
      <c r="N5" s="0" t="n">
        <v>51.975</v>
      </c>
      <c r="O5" s="0" t="n">
        <v>55.045</v>
      </c>
      <c r="P5" s="0" t="n">
        <v>10.115</v>
      </c>
      <c r="Q5" s="0" t="n">
        <v>13.845</v>
      </c>
    </row>
    <row r="6" customFormat="false" ht="12.5" hidden="false" customHeight="false" outlineLevel="0" collapsed="false">
      <c r="B6" s="0" t="s">
        <v>282</v>
      </c>
      <c r="C6" s="0" t="n">
        <v>819.66</v>
      </c>
      <c r="D6" s="0" t="n">
        <v>790.28</v>
      </c>
      <c r="E6" s="0" t="n">
        <v>663.97</v>
      </c>
      <c r="F6" s="0" t="n">
        <v>727.82</v>
      </c>
      <c r="G6" s="0" t="n">
        <v>634.09</v>
      </c>
      <c r="H6" s="0" t="n">
        <v>526.9</v>
      </c>
      <c r="K6" s="0" t="s">
        <v>282</v>
      </c>
      <c r="L6" s="0" t="n">
        <v>4441.34</v>
      </c>
      <c r="M6" s="0" t="n">
        <v>3385.31</v>
      </c>
      <c r="N6" s="0" t="n">
        <v>5288.97</v>
      </c>
      <c r="O6" s="0" t="n">
        <v>5821.47</v>
      </c>
      <c r="P6" s="0" t="n">
        <v>5085.34</v>
      </c>
      <c r="Q6" s="0" t="n">
        <v>5063.15</v>
      </c>
    </row>
    <row r="7" customFormat="false" ht="12.5" hidden="false" customHeight="false" outlineLevel="0" collapsed="false">
      <c r="B7" s="0" t="s">
        <v>283</v>
      </c>
      <c r="C7" s="0" t="n">
        <v>7.3</v>
      </c>
      <c r="D7" s="0" t="n">
        <v>5.14</v>
      </c>
      <c r="E7" s="0" t="n">
        <v>3.91</v>
      </c>
      <c r="F7" s="0" t="n">
        <v>2.53</v>
      </c>
      <c r="G7" s="0" t="n">
        <v>5.24</v>
      </c>
      <c r="H7" s="0" t="n">
        <v>8.35</v>
      </c>
      <c r="K7" s="0" t="s">
        <v>283</v>
      </c>
      <c r="L7" s="0" t="n">
        <v>11.5</v>
      </c>
      <c r="M7" s="0" t="n">
        <v>13.88</v>
      </c>
      <c r="N7" s="0" t="n">
        <v>13.78</v>
      </c>
      <c r="O7" s="0" t="n">
        <v>13.21</v>
      </c>
      <c r="P7" s="0" t="n">
        <v>13.02</v>
      </c>
      <c r="Q7" s="0" t="n">
        <v>17.41</v>
      </c>
    </row>
    <row r="8" customFormat="false" ht="12.5" hidden="false" customHeight="false" outlineLevel="0" collapsed="false">
      <c r="B8" s="0" t="s">
        <v>284</v>
      </c>
      <c r="C8" s="0" t="n">
        <v>4.095</v>
      </c>
      <c r="D8" s="0" t="n">
        <v>1.125</v>
      </c>
      <c r="E8" s="0" t="n">
        <v>0.455</v>
      </c>
      <c r="F8" s="0" t="n">
        <v>-1.965</v>
      </c>
      <c r="G8" s="0" t="n">
        <v>-1.965</v>
      </c>
      <c r="H8" s="0" t="n">
        <v>0.275</v>
      </c>
      <c r="K8" s="0" t="s">
        <v>284</v>
      </c>
      <c r="L8" s="0" t="n">
        <v>1.325</v>
      </c>
      <c r="M8" s="0" t="n">
        <v>2.635</v>
      </c>
      <c r="N8" s="0" t="n">
        <v>4.725</v>
      </c>
      <c r="O8" s="0" t="n">
        <v>7.645</v>
      </c>
      <c r="P8" s="0" t="n">
        <v>10.615</v>
      </c>
      <c r="Q8" s="0" t="n">
        <v>12.775</v>
      </c>
    </row>
    <row r="9" customFormat="false" ht="12.5" hidden="false" customHeight="false" outlineLevel="0" collapsed="false">
      <c r="B9" s="0" t="s">
        <v>285</v>
      </c>
      <c r="C9" s="0" t="n">
        <v>-0.895</v>
      </c>
      <c r="D9" s="0" t="n">
        <v>-0.895</v>
      </c>
      <c r="E9" s="0" t="n">
        <v>-0.895</v>
      </c>
      <c r="F9" s="0" t="n">
        <v>-0.895</v>
      </c>
      <c r="G9" s="0" t="n">
        <v>-0.895</v>
      </c>
      <c r="H9" s="0" t="n">
        <v>0.395</v>
      </c>
      <c r="K9" s="0" t="s">
        <v>285</v>
      </c>
      <c r="L9" s="0" t="n">
        <v>-0.895</v>
      </c>
      <c r="M9" s="0" t="n">
        <v>0.735</v>
      </c>
      <c r="N9" s="0" t="n">
        <v>-0.895</v>
      </c>
      <c r="O9" s="0" t="n">
        <v>-0.895</v>
      </c>
      <c r="P9" s="0" t="n">
        <v>0.975</v>
      </c>
      <c r="Q9" s="0" t="n">
        <v>2.055</v>
      </c>
    </row>
    <row r="12" customFormat="false" ht="12.5" hidden="false" customHeight="false" outlineLevel="0" collapsed="false">
      <c r="A12" s="0" t="s">
        <v>291</v>
      </c>
      <c r="B12" s="0" t="s">
        <v>289</v>
      </c>
      <c r="J12" s="0" t="s">
        <v>291</v>
      </c>
      <c r="K12" s="0" t="s">
        <v>290</v>
      </c>
    </row>
    <row r="13" customFormat="false" ht="12.5" hidden="false" customHeight="false" outlineLevel="0" collapsed="false">
      <c r="B13" s="0" t="s">
        <v>280</v>
      </c>
      <c r="C13" s="0" t="n">
        <f aca="false">(C4+D4)/2</f>
        <v>953.455</v>
      </c>
      <c r="D13" s="0" t="n">
        <f aca="false">(F4+E4)/2</f>
        <v>608.62</v>
      </c>
      <c r="E13" s="0" t="n">
        <f aca="false">(G4+H4)/2</f>
        <v>588.63</v>
      </c>
      <c r="K13" s="0" t="s">
        <v>280</v>
      </c>
      <c r="L13" s="0" t="n">
        <f aca="false">(L4+M4)/2</f>
        <v>4149.79</v>
      </c>
      <c r="M13" s="0" t="n">
        <f aca="false">(O4+N4)/2</f>
        <v>4515.41</v>
      </c>
      <c r="N13" s="0" t="n">
        <f aca="false">(P4+Q4)/2</f>
        <v>5493.695</v>
      </c>
    </row>
    <row r="14" customFormat="false" ht="12.5" hidden="false" customHeight="false" outlineLevel="0" collapsed="false">
      <c r="B14" s="0" t="s">
        <v>281</v>
      </c>
      <c r="C14" s="0" t="n">
        <f aca="false">(C5+D5)/2</f>
        <v>-0.115</v>
      </c>
      <c r="D14" s="0" t="n">
        <f aca="false">(F5+E5)/2</f>
        <v>0.43</v>
      </c>
      <c r="E14" s="0" t="n">
        <f aca="false">(G5+H5)/2</f>
        <v>0.235</v>
      </c>
      <c r="K14" s="0" t="s">
        <v>281</v>
      </c>
      <c r="L14" s="0" t="n">
        <f aca="false">(L5+M5)/2</f>
        <v>65.595</v>
      </c>
      <c r="M14" s="0" t="n">
        <f aca="false">(O5+N5)/2</f>
        <v>53.51</v>
      </c>
      <c r="N14" s="0" t="n">
        <f aca="false">(P5+Q5)/2</f>
        <v>11.98</v>
      </c>
    </row>
    <row r="15" customFormat="false" ht="12.5" hidden="false" customHeight="false" outlineLevel="0" collapsed="false">
      <c r="B15" s="0" t="s">
        <v>282</v>
      </c>
      <c r="C15" s="0" t="n">
        <f aca="false">(C6+D6)/2</f>
        <v>804.97</v>
      </c>
      <c r="D15" s="0" t="n">
        <f aca="false">(F6+E6)/2</f>
        <v>695.895</v>
      </c>
      <c r="E15" s="0" t="n">
        <f aca="false">(G6+H6)/2</f>
        <v>580.495</v>
      </c>
      <c r="K15" s="0" t="s">
        <v>282</v>
      </c>
      <c r="L15" s="0" t="n">
        <f aca="false">(L6+M6)/2</f>
        <v>3913.325</v>
      </c>
      <c r="M15" s="0" t="n">
        <f aca="false">(O6+N6)/2</f>
        <v>5555.22</v>
      </c>
      <c r="N15" s="0" t="n">
        <f aca="false">(P6+Q6)/2</f>
        <v>5074.245</v>
      </c>
    </row>
    <row r="16" customFormat="false" ht="12.5" hidden="false" customHeight="false" outlineLevel="0" collapsed="false">
      <c r="B16" s="0" t="s">
        <v>283</v>
      </c>
      <c r="C16" s="0" t="n">
        <f aca="false">(C7+D7)/2</f>
        <v>6.22</v>
      </c>
      <c r="D16" s="0" t="n">
        <f aca="false">(F7+E7)/2</f>
        <v>3.22</v>
      </c>
      <c r="E16" s="0" t="n">
        <f aca="false">(G7+H7)/2</f>
        <v>6.795</v>
      </c>
      <c r="K16" s="0" t="s">
        <v>283</v>
      </c>
      <c r="L16" s="0" t="n">
        <f aca="false">(L7+M7)/2</f>
        <v>12.69</v>
      </c>
      <c r="M16" s="0" t="n">
        <f aca="false">(O7+N7)/2</f>
        <v>13.495</v>
      </c>
      <c r="N16" s="0" t="n">
        <f aca="false">(P7+Q7)/2</f>
        <v>15.215</v>
      </c>
    </row>
    <row r="17" customFormat="false" ht="12.5" hidden="false" customHeight="false" outlineLevel="0" collapsed="false">
      <c r="B17" s="0" t="s">
        <v>284</v>
      </c>
      <c r="C17" s="0" t="n">
        <f aca="false">(C8+D8)/2</f>
        <v>2.61</v>
      </c>
      <c r="D17" s="0" t="n">
        <f aca="false">(F8+E8)/2</f>
        <v>-0.755</v>
      </c>
      <c r="E17" s="0" t="n">
        <f aca="false">(G8+H8)/2</f>
        <v>-0.845</v>
      </c>
      <c r="K17" s="0" t="s">
        <v>284</v>
      </c>
      <c r="L17" s="0" t="n">
        <f aca="false">(L8+M8)/2</f>
        <v>1.98</v>
      </c>
      <c r="M17" s="0" t="n">
        <f aca="false">(O8+N8)/2</f>
        <v>6.185</v>
      </c>
      <c r="N17" s="0" t="n">
        <f aca="false">(P8+Q8)/2</f>
        <v>11.695</v>
      </c>
    </row>
    <row r="18" customFormat="false" ht="12.5" hidden="false" customHeight="false" outlineLevel="0" collapsed="false">
      <c r="B18" s="0" t="s">
        <v>285</v>
      </c>
      <c r="C18" s="0" t="n">
        <f aca="false">(C9+D9)/2</f>
        <v>-0.895</v>
      </c>
      <c r="D18" s="0" t="n">
        <f aca="false">(F9+E9)/2</f>
        <v>-0.895</v>
      </c>
      <c r="E18" s="0" t="n">
        <f aca="false">(G9+H9)/2</f>
        <v>-0.25</v>
      </c>
      <c r="K18" s="0" t="s">
        <v>285</v>
      </c>
      <c r="L18" s="0" t="n">
        <f aca="false">(L9+M9)/2</f>
        <v>-0.0800000000000001</v>
      </c>
      <c r="M18" s="0" t="n">
        <f aca="false">(O9+N9)/2</f>
        <v>-0.895</v>
      </c>
      <c r="N18" s="0" t="n">
        <f aca="false">(P9+Q9)/2</f>
        <v>1.5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12T14:49:05Z</dcterms:created>
  <dc:creator>SM.Lougheed</dc:creator>
  <dc:description/>
  <dc:language>en-US</dc:language>
  <cp:lastModifiedBy>Ilona Kosten</cp:lastModifiedBy>
  <dcterms:modified xsi:type="dcterms:W3CDTF">2017-06-17T14:54:30Z</dcterms:modified>
  <cp:revision>0</cp:revision>
  <dc:subject/>
  <dc:title/>
</cp:coreProperties>
</file>